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u0161838/AMI/ATPS paper/ATPS manuscript editorial comments/"/>
    </mc:Choice>
  </mc:AlternateContent>
  <xr:revisionPtr revIDLastSave="0" documentId="13_ncr:1_{73FF4EDF-D341-A746-A13D-D6972B647AD7}" xr6:coauthVersionLast="47" xr6:coauthVersionMax="47" xr10:uidLastSave="{00000000-0000-0000-0000-000000000000}"/>
  <bookViews>
    <workbookView xWindow="1640" yWindow="1960" windowWidth="27920" windowHeight="16340" xr2:uid="{00000000-000D-0000-FFFF-FFFF00000000}"/>
  </bookViews>
  <sheets>
    <sheet name="A top" sheetId="1" r:id="rId1"/>
    <sheet name="A bottom" sheetId="4" r:id="rId2"/>
    <sheet name="C top" sheetId="3" r:id="rId3"/>
    <sheet name="C bottom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7">
  <si>
    <t>SCF profile</t>
  </si>
  <si>
    <t>PDMAEMA</t>
  </si>
  <si>
    <t>PEO</t>
  </si>
  <si>
    <t>PDMS</t>
  </si>
  <si>
    <t>MD Profile</t>
  </si>
  <si>
    <t>A [cm^2]</t>
  </si>
  <si>
    <t>Rsp [Ohm*cm^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 top'!$A$2:$A$26</c:f>
              <c:numCache>
                <c:formatCode>General</c:formatCode>
                <c:ptCount val="25"/>
                <c:pt idx="0">
                  <c:v>-19.229489999999998</c:v>
                </c:pt>
                <c:pt idx="1">
                  <c:v>-17.45899</c:v>
                </c:pt>
                <c:pt idx="2">
                  <c:v>-15.68848</c:v>
                </c:pt>
                <c:pt idx="3">
                  <c:v>-13.91798</c:v>
                </c:pt>
                <c:pt idx="4">
                  <c:v>-12.14747</c:v>
                </c:pt>
                <c:pt idx="5">
                  <c:v>-10.37697</c:v>
                </c:pt>
                <c:pt idx="6">
                  <c:v>-8.6064600000000002</c:v>
                </c:pt>
                <c:pt idx="7">
                  <c:v>-6.83596</c:v>
                </c:pt>
                <c:pt idx="8">
                  <c:v>-5.0654500000000002</c:v>
                </c:pt>
                <c:pt idx="9">
                  <c:v>-3.29495</c:v>
                </c:pt>
                <c:pt idx="10">
                  <c:v>-1.52444</c:v>
                </c:pt>
                <c:pt idx="11">
                  <c:v>0.24606</c:v>
                </c:pt>
                <c:pt idx="12">
                  <c:v>2.0165700000000002</c:v>
                </c:pt>
                <c:pt idx="13">
                  <c:v>3.7870699999999999</c:v>
                </c:pt>
                <c:pt idx="14">
                  <c:v>5.5575799999999997</c:v>
                </c:pt>
                <c:pt idx="15">
                  <c:v>7.3280900000000004</c:v>
                </c:pt>
                <c:pt idx="16">
                  <c:v>9.0985899999999997</c:v>
                </c:pt>
                <c:pt idx="17">
                  <c:v>10.8691</c:v>
                </c:pt>
                <c:pt idx="18">
                  <c:v>12.6396</c:v>
                </c:pt>
                <c:pt idx="19">
                  <c:v>14.41011</c:v>
                </c:pt>
                <c:pt idx="20">
                  <c:v>16.180610000000001</c:v>
                </c:pt>
                <c:pt idx="21">
                  <c:v>17.95112</c:v>
                </c:pt>
                <c:pt idx="22">
                  <c:v>19.721620000000001</c:v>
                </c:pt>
              </c:numCache>
            </c:numRef>
          </c:xVal>
          <c:yVal>
            <c:numRef>
              <c:f>'C top'!$B$2:$B$26</c:f>
              <c:numCache>
                <c:formatCode>0.00E+00</c:formatCode>
                <c:ptCount val="25"/>
                <c:pt idx="0">
                  <c:v>2.19965E-4</c:v>
                </c:pt>
                <c:pt idx="1">
                  <c:v>5.2791600000000002E-4</c:v>
                </c:pt>
                <c:pt idx="2" formatCode="General">
                  <c:v>1.3600000000000001E-3</c:v>
                </c:pt>
                <c:pt idx="3" formatCode="General">
                  <c:v>4.0000000000000001E-3</c:v>
                </c:pt>
                <c:pt idx="4" formatCode="General">
                  <c:v>1.069E-2</c:v>
                </c:pt>
                <c:pt idx="5" formatCode="General">
                  <c:v>2.0240000000000001E-2</c:v>
                </c:pt>
                <c:pt idx="6" formatCode="General">
                  <c:v>4.6059999999999997E-2</c:v>
                </c:pt>
                <c:pt idx="7" formatCode="General">
                  <c:v>0.10255</c:v>
                </c:pt>
                <c:pt idx="8" formatCode="General">
                  <c:v>0.17826</c:v>
                </c:pt>
                <c:pt idx="9" formatCode="General">
                  <c:v>0.10861999999999999</c:v>
                </c:pt>
                <c:pt idx="10" formatCode="General">
                  <c:v>2.486E-2</c:v>
                </c:pt>
                <c:pt idx="11" formatCode="General">
                  <c:v>1.865E-2</c:v>
                </c:pt>
                <c:pt idx="12" formatCode="General">
                  <c:v>3.3919999999999999E-2</c:v>
                </c:pt>
                <c:pt idx="13" formatCode="General">
                  <c:v>5.9479999999999998E-2</c:v>
                </c:pt>
                <c:pt idx="14" formatCode="General">
                  <c:v>7.5230000000000005E-2</c:v>
                </c:pt>
                <c:pt idx="15" formatCode="General">
                  <c:v>5.2749999999999998E-2</c:v>
                </c:pt>
                <c:pt idx="16" formatCode="General">
                  <c:v>2.01E-2</c:v>
                </c:pt>
                <c:pt idx="17" formatCode="General">
                  <c:v>4.4900000000000001E-3</c:v>
                </c:pt>
                <c:pt idx="18">
                  <c:v>5.2791600000000002E-4</c:v>
                </c:pt>
                <c:pt idx="19">
                  <c:v>8.7985900000000001E-5</c:v>
                </c:pt>
                <c:pt idx="20">
                  <c:v>1.7597199999999999E-4</c:v>
                </c:pt>
                <c:pt idx="21">
                  <c:v>3.9593700000000001E-4</c:v>
                </c:pt>
                <c:pt idx="22">
                  <c:v>4.399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19-E346-8B1B-DA8380F634D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 top'!$A$2:$A$26</c:f>
              <c:numCache>
                <c:formatCode>General</c:formatCode>
                <c:ptCount val="25"/>
                <c:pt idx="0">
                  <c:v>-19.229489999999998</c:v>
                </c:pt>
                <c:pt idx="1">
                  <c:v>-17.45899</c:v>
                </c:pt>
                <c:pt idx="2">
                  <c:v>-15.68848</c:v>
                </c:pt>
                <c:pt idx="3">
                  <c:v>-13.91798</c:v>
                </c:pt>
                <c:pt idx="4">
                  <c:v>-12.14747</c:v>
                </c:pt>
                <c:pt idx="5">
                  <c:v>-10.37697</c:v>
                </c:pt>
                <c:pt idx="6">
                  <c:v>-8.6064600000000002</c:v>
                </c:pt>
                <c:pt idx="7">
                  <c:v>-6.83596</c:v>
                </c:pt>
                <c:pt idx="8">
                  <c:v>-5.0654500000000002</c:v>
                </c:pt>
                <c:pt idx="9">
                  <c:v>-3.29495</c:v>
                </c:pt>
                <c:pt idx="10">
                  <c:v>-1.52444</c:v>
                </c:pt>
                <c:pt idx="11">
                  <c:v>0.24606</c:v>
                </c:pt>
                <c:pt idx="12">
                  <c:v>2.0165700000000002</c:v>
                </c:pt>
                <c:pt idx="13">
                  <c:v>3.7870699999999999</c:v>
                </c:pt>
                <c:pt idx="14">
                  <c:v>5.5575799999999997</c:v>
                </c:pt>
                <c:pt idx="15">
                  <c:v>7.3280900000000004</c:v>
                </c:pt>
                <c:pt idx="16">
                  <c:v>9.0985899999999997</c:v>
                </c:pt>
                <c:pt idx="17">
                  <c:v>10.8691</c:v>
                </c:pt>
                <c:pt idx="18">
                  <c:v>12.6396</c:v>
                </c:pt>
                <c:pt idx="19">
                  <c:v>14.41011</c:v>
                </c:pt>
                <c:pt idx="20">
                  <c:v>16.180610000000001</c:v>
                </c:pt>
                <c:pt idx="21">
                  <c:v>17.95112</c:v>
                </c:pt>
                <c:pt idx="22">
                  <c:v>19.721620000000001</c:v>
                </c:pt>
              </c:numCache>
            </c:numRef>
          </c:xVal>
          <c:yVal>
            <c:numRef>
              <c:f>'C top'!$C$2:$C$26</c:f>
              <c:numCache>
                <c:formatCode>0.00E+00</c:formatCode>
                <c:ptCount val="25"/>
                <c:pt idx="0">
                  <c:v>1.31979E-4</c:v>
                </c:pt>
                <c:pt idx="1">
                  <c:v>2.6395800000000001E-4</c:v>
                </c:pt>
                <c:pt idx="2">
                  <c:v>3.9593700000000001E-4</c:v>
                </c:pt>
                <c:pt idx="3" formatCode="General">
                  <c:v>1.6299999999999999E-3</c:v>
                </c:pt>
                <c:pt idx="4" formatCode="General">
                  <c:v>5.7200000000000003E-3</c:v>
                </c:pt>
                <c:pt idx="5" formatCode="General">
                  <c:v>1.355E-2</c:v>
                </c:pt>
                <c:pt idx="6" formatCode="General">
                  <c:v>2.9080000000000002E-2</c:v>
                </c:pt>
                <c:pt idx="7" formatCode="General">
                  <c:v>6.1370000000000001E-2</c:v>
                </c:pt>
                <c:pt idx="8" formatCode="General">
                  <c:v>9.3219999999999997E-2</c:v>
                </c:pt>
                <c:pt idx="9" formatCode="General">
                  <c:v>5.9920000000000001E-2</c:v>
                </c:pt>
                <c:pt idx="10" formatCode="General">
                  <c:v>1.4250000000000001E-2</c:v>
                </c:pt>
                <c:pt idx="11" formatCode="General">
                  <c:v>2.0459999999999999E-2</c:v>
                </c:pt>
                <c:pt idx="12" formatCode="General">
                  <c:v>4.7289999999999999E-2</c:v>
                </c:pt>
                <c:pt idx="13" formatCode="General">
                  <c:v>0.10382</c:v>
                </c:pt>
                <c:pt idx="14" formatCode="General">
                  <c:v>0.14680000000000001</c:v>
                </c:pt>
                <c:pt idx="15" formatCode="General">
                  <c:v>0.11883000000000001</c:v>
                </c:pt>
                <c:pt idx="16" formatCode="General">
                  <c:v>5.1249999999999997E-2</c:v>
                </c:pt>
                <c:pt idx="17" formatCode="General">
                  <c:v>1.2930000000000001E-2</c:v>
                </c:pt>
                <c:pt idx="18" formatCode="General">
                  <c:v>2.7299999999999998E-3</c:v>
                </c:pt>
                <c:pt idx="19">
                  <c:v>5.2791600000000002E-4</c:v>
                </c:pt>
                <c:pt idx="20">
                  <c:v>9.2385199999999996E-4</c:v>
                </c:pt>
                <c:pt idx="21">
                  <c:v>8.35866E-4</c:v>
                </c:pt>
                <c:pt idx="22">
                  <c:v>1.319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19-E346-8B1B-DA8380F634D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 top'!$A$2:$A$26</c:f>
              <c:numCache>
                <c:formatCode>General</c:formatCode>
                <c:ptCount val="25"/>
                <c:pt idx="0">
                  <c:v>-19.229489999999998</c:v>
                </c:pt>
                <c:pt idx="1">
                  <c:v>-17.45899</c:v>
                </c:pt>
                <c:pt idx="2">
                  <c:v>-15.68848</c:v>
                </c:pt>
                <c:pt idx="3">
                  <c:v>-13.91798</c:v>
                </c:pt>
                <c:pt idx="4">
                  <c:v>-12.14747</c:v>
                </c:pt>
                <c:pt idx="5">
                  <c:v>-10.37697</c:v>
                </c:pt>
                <c:pt idx="6">
                  <c:v>-8.6064600000000002</c:v>
                </c:pt>
                <c:pt idx="7">
                  <c:v>-6.83596</c:v>
                </c:pt>
                <c:pt idx="8">
                  <c:v>-5.0654500000000002</c:v>
                </c:pt>
                <c:pt idx="9">
                  <c:v>-3.29495</c:v>
                </c:pt>
                <c:pt idx="10">
                  <c:v>-1.52444</c:v>
                </c:pt>
                <c:pt idx="11">
                  <c:v>0.24606</c:v>
                </c:pt>
                <c:pt idx="12">
                  <c:v>2.0165700000000002</c:v>
                </c:pt>
                <c:pt idx="13">
                  <c:v>3.7870699999999999</c:v>
                </c:pt>
                <c:pt idx="14">
                  <c:v>5.5575799999999997</c:v>
                </c:pt>
                <c:pt idx="15">
                  <c:v>7.3280900000000004</c:v>
                </c:pt>
                <c:pt idx="16">
                  <c:v>9.0985899999999997</c:v>
                </c:pt>
                <c:pt idx="17">
                  <c:v>10.8691</c:v>
                </c:pt>
                <c:pt idx="18">
                  <c:v>12.6396</c:v>
                </c:pt>
                <c:pt idx="19">
                  <c:v>14.41011</c:v>
                </c:pt>
                <c:pt idx="20">
                  <c:v>16.180610000000001</c:v>
                </c:pt>
                <c:pt idx="21">
                  <c:v>17.95112</c:v>
                </c:pt>
                <c:pt idx="22">
                  <c:v>19.721620000000001</c:v>
                </c:pt>
              </c:numCache>
            </c:numRef>
          </c:xVal>
          <c:yVal>
            <c:numRef>
              <c:f>'C top'!$D$2:$D$26</c:f>
              <c:numCache>
                <c:formatCode>General</c:formatCode>
                <c:ptCount val="25"/>
                <c:pt idx="0">
                  <c:v>4.9300000000000004E-3</c:v>
                </c:pt>
                <c:pt idx="1">
                  <c:v>3.7000000000000002E-3</c:v>
                </c:pt>
                <c:pt idx="2">
                  <c:v>1.41E-3</c:v>
                </c:pt>
                <c:pt idx="3" formatCode="0.00E+00">
                  <c:v>2.6395800000000001E-4</c:v>
                </c:pt>
                <c:pt idx="4">
                  <c:v>1.8500000000000001E-3</c:v>
                </c:pt>
                <c:pt idx="5">
                  <c:v>8.3599999999999994E-3</c:v>
                </c:pt>
                <c:pt idx="6">
                  <c:v>3.4049999999999997E-2</c:v>
                </c:pt>
                <c:pt idx="7">
                  <c:v>8.4199999999999997E-2</c:v>
                </c:pt>
                <c:pt idx="8">
                  <c:v>0.13202</c:v>
                </c:pt>
                <c:pt idx="9">
                  <c:v>0.4995</c:v>
                </c:pt>
                <c:pt idx="10">
                  <c:v>0.75580000000000003</c:v>
                </c:pt>
                <c:pt idx="11">
                  <c:v>0.78580000000000005</c:v>
                </c:pt>
                <c:pt idx="12">
                  <c:v>0.65029999999999999</c:v>
                </c:pt>
                <c:pt idx="13">
                  <c:v>0.40755000000000002</c:v>
                </c:pt>
                <c:pt idx="14">
                  <c:v>0.14698</c:v>
                </c:pt>
                <c:pt idx="15">
                  <c:v>2.8510000000000001E-2</c:v>
                </c:pt>
                <c:pt idx="16">
                  <c:v>2.5100000000000001E-3</c:v>
                </c:pt>
                <c:pt idx="17" formatCode="0.00E+00">
                  <c:v>4.3993E-4</c:v>
                </c:pt>
                <c:pt idx="18" formatCode="0.00E+00">
                  <c:v>2.6395800000000001E-4</c:v>
                </c:pt>
                <c:pt idx="19" formatCode="0.00E+00">
                  <c:v>1.31979E-4</c:v>
                </c:pt>
                <c:pt idx="20" formatCode="0.00E+00">
                  <c:v>4.3992999999999997E-5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19-E346-8B1B-DA8380F63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10831"/>
        <c:axId val="2061801280"/>
      </c:scatterChart>
      <c:valAx>
        <c:axId val="110810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801280"/>
        <c:crosses val="autoZero"/>
        <c:crossBetween val="midCat"/>
      </c:valAx>
      <c:valAx>
        <c:axId val="206180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108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 bottom'!$A$2:$A$90</c:f>
              <c:numCache>
                <c:formatCode>0.00E+00</c:formatCode>
                <c:ptCount val="89"/>
                <c:pt idx="0">
                  <c:v>-14.6</c:v>
                </c:pt>
                <c:pt idx="1">
                  <c:v>-14.2</c:v>
                </c:pt>
                <c:pt idx="2">
                  <c:v>-13.8</c:v>
                </c:pt>
                <c:pt idx="3">
                  <c:v>-13.4</c:v>
                </c:pt>
                <c:pt idx="4">
                  <c:v>-13</c:v>
                </c:pt>
                <c:pt idx="5">
                  <c:v>-12.6</c:v>
                </c:pt>
                <c:pt idx="6">
                  <c:v>-12.2</c:v>
                </c:pt>
                <c:pt idx="7">
                  <c:v>-11.8</c:v>
                </c:pt>
                <c:pt idx="8">
                  <c:v>-11.4</c:v>
                </c:pt>
                <c:pt idx="9">
                  <c:v>-11</c:v>
                </c:pt>
                <c:pt idx="10">
                  <c:v>-10.6</c:v>
                </c:pt>
                <c:pt idx="11">
                  <c:v>-10.199999999999999</c:v>
                </c:pt>
                <c:pt idx="12">
                  <c:v>-9.8000000000000007</c:v>
                </c:pt>
                <c:pt idx="13">
                  <c:v>-9.4</c:v>
                </c:pt>
                <c:pt idx="14">
                  <c:v>-9</c:v>
                </c:pt>
                <c:pt idx="15">
                  <c:v>-8.6</c:v>
                </c:pt>
                <c:pt idx="16">
                  <c:v>-8.1999999999999993</c:v>
                </c:pt>
                <c:pt idx="17">
                  <c:v>-7.8</c:v>
                </c:pt>
                <c:pt idx="18">
                  <c:v>-7.4</c:v>
                </c:pt>
                <c:pt idx="19">
                  <c:v>-7</c:v>
                </c:pt>
                <c:pt idx="20">
                  <c:v>-6.6</c:v>
                </c:pt>
                <c:pt idx="21">
                  <c:v>-6.1999999999999993</c:v>
                </c:pt>
                <c:pt idx="22">
                  <c:v>-5.8000000000000007</c:v>
                </c:pt>
                <c:pt idx="23">
                  <c:v>-5.4</c:v>
                </c:pt>
                <c:pt idx="24">
                  <c:v>-5</c:v>
                </c:pt>
                <c:pt idx="25">
                  <c:v>-4.5999999999999996</c:v>
                </c:pt>
                <c:pt idx="26">
                  <c:v>-4.1999999999999993</c:v>
                </c:pt>
                <c:pt idx="27">
                  <c:v>-3.8000000000000007</c:v>
                </c:pt>
                <c:pt idx="28">
                  <c:v>-3.4000000000000004</c:v>
                </c:pt>
                <c:pt idx="29">
                  <c:v>-3</c:v>
                </c:pt>
                <c:pt idx="30">
                  <c:v>-2.5999999999999996</c:v>
                </c:pt>
                <c:pt idx="31">
                  <c:v>-2.1999999999999993</c:v>
                </c:pt>
                <c:pt idx="32">
                  <c:v>-1.8000000000000007</c:v>
                </c:pt>
                <c:pt idx="33">
                  <c:v>-1.4000000000000004</c:v>
                </c:pt>
                <c:pt idx="34">
                  <c:v>-1</c:v>
                </c:pt>
                <c:pt idx="35">
                  <c:v>-0.59999999999999964</c:v>
                </c:pt>
                <c:pt idx="36">
                  <c:v>-0.19999999999999929</c:v>
                </c:pt>
                <c:pt idx="37">
                  <c:v>0.19999999999999929</c:v>
                </c:pt>
                <c:pt idx="38">
                  <c:v>0.59999999999999964</c:v>
                </c:pt>
                <c:pt idx="39">
                  <c:v>1</c:v>
                </c:pt>
                <c:pt idx="40">
                  <c:v>1.3999999999999986</c:v>
                </c:pt>
                <c:pt idx="41">
                  <c:v>1.8000000000000007</c:v>
                </c:pt>
                <c:pt idx="42">
                  <c:v>2.1999999999999993</c:v>
                </c:pt>
                <c:pt idx="43">
                  <c:v>2.6000000000000014</c:v>
                </c:pt>
                <c:pt idx="44">
                  <c:v>3</c:v>
                </c:pt>
                <c:pt idx="45">
                  <c:v>3.3999999999999986</c:v>
                </c:pt>
                <c:pt idx="46">
                  <c:v>3.8000000000000007</c:v>
                </c:pt>
                <c:pt idx="47">
                  <c:v>4.1999999999999993</c:v>
                </c:pt>
                <c:pt idx="48">
                  <c:v>4.6000000000000014</c:v>
                </c:pt>
                <c:pt idx="49">
                  <c:v>5</c:v>
                </c:pt>
                <c:pt idx="50" formatCode="General">
                  <c:v>5.3999999999999986</c:v>
                </c:pt>
                <c:pt idx="51" formatCode="General">
                  <c:v>5.8000000000000007</c:v>
                </c:pt>
                <c:pt idx="52" formatCode="General">
                  <c:v>6.1999999999999993</c:v>
                </c:pt>
                <c:pt idx="53" formatCode="General">
                  <c:v>6.6000000000000014</c:v>
                </c:pt>
                <c:pt idx="54" formatCode="General">
                  <c:v>7</c:v>
                </c:pt>
                <c:pt idx="55" formatCode="General">
                  <c:v>7.3999999999999986</c:v>
                </c:pt>
                <c:pt idx="56" formatCode="General">
                  <c:v>7.8000000000000007</c:v>
                </c:pt>
                <c:pt idx="57" formatCode="General">
                  <c:v>8.1999999999999993</c:v>
                </c:pt>
                <c:pt idx="58" formatCode="General">
                  <c:v>8.6000000000000014</c:v>
                </c:pt>
                <c:pt idx="59" formatCode="General">
                  <c:v>9</c:v>
                </c:pt>
                <c:pt idx="60" formatCode="General">
                  <c:v>9.3999999999999986</c:v>
                </c:pt>
                <c:pt idx="61" formatCode="General">
                  <c:v>9.8000000000000007</c:v>
                </c:pt>
                <c:pt idx="62" formatCode="General">
                  <c:v>10.199999999999999</c:v>
                </c:pt>
                <c:pt idx="63" formatCode="General">
                  <c:v>10.600000000000001</c:v>
                </c:pt>
                <c:pt idx="64" formatCode="General">
                  <c:v>11</c:v>
                </c:pt>
                <c:pt idx="65" formatCode="General">
                  <c:v>11.399999999999999</c:v>
                </c:pt>
                <c:pt idx="66" formatCode="General">
                  <c:v>11.8</c:v>
                </c:pt>
                <c:pt idx="67" formatCode="General">
                  <c:v>12.2</c:v>
                </c:pt>
                <c:pt idx="68" formatCode="General">
                  <c:v>12.600000000000001</c:v>
                </c:pt>
                <c:pt idx="69" formatCode="General">
                  <c:v>13</c:v>
                </c:pt>
                <c:pt idx="70" formatCode="General">
                  <c:v>13.399999999999999</c:v>
                </c:pt>
                <c:pt idx="71" formatCode="General">
                  <c:v>13.8</c:v>
                </c:pt>
                <c:pt idx="72" formatCode="General">
                  <c:v>14.2</c:v>
                </c:pt>
                <c:pt idx="73" formatCode="General">
                  <c:v>14.600000000000001</c:v>
                </c:pt>
                <c:pt idx="74" formatCode="General">
                  <c:v>15</c:v>
                </c:pt>
                <c:pt idx="75" formatCode="General">
                  <c:v>15.399999999999999</c:v>
                </c:pt>
                <c:pt idx="76" formatCode="General">
                  <c:v>15.8</c:v>
                </c:pt>
                <c:pt idx="77" formatCode="General">
                  <c:v>16.2</c:v>
                </c:pt>
                <c:pt idx="78" formatCode="General">
                  <c:v>16.600000000000001</c:v>
                </c:pt>
                <c:pt idx="79" formatCode="General">
                  <c:v>17</c:v>
                </c:pt>
                <c:pt idx="80" formatCode="General">
                  <c:v>17.399999999999999</c:v>
                </c:pt>
                <c:pt idx="81" formatCode="General">
                  <c:v>17.799999999999997</c:v>
                </c:pt>
                <c:pt idx="82" formatCode="General">
                  <c:v>18.200000000000003</c:v>
                </c:pt>
                <c:pt idx="83" formatCode="General">
                  <c:v>18.600000000000001</c:v>
                </c:pt>
                <c:pt idx="84" formatCode="General">
                  <c:v>19</c:v>
                </c:pt>
                <c:pt idx="85" formatCode="General">
                  <c:v>19.399999999999999</c:v>
                </c:pt>
                <c:pt idx="86" formatCode="General">
                  <c:v>19.799999999999997</c:v>
                </c:pt>
                <c:pt idx="87" formatCode="General">
                  <c:v>20.200000000000003</c:v>
                </c:pt>
                <c:pt idx="88" formatCode="General">
                  <c:v>20.6</c:v>
                </c:pt>
              </c:numCache>
            </c:numRef>
          </c:xVal>
          <c:yVal>
            <c:numRef>
              <c:f>'C bottom'!$B$2:$B$90</c:f>
              <c:numCache>
                <c:formatCode>0.00E+00</c:formatCode>
                <c:ptCount val="89"/>
                <c:pt idx="0">
                  <c:v>1.20739E-16</c:v>
                </c:pt>
                <c:pt idx="1">
                  <c:v>1.10896E-15</c:v>
                </c:pt>
                <c:pt idx="2">
                  <c:v>9.4812900000000007E-15</c:v>
                </c:pt>
                <c:pt idx="3">
                  <c:v>7.5438699999999999E-14</c:v>
                </c:pt>
                <c:pt idx="4">
                  <c:v>5.5868799999999997E-13</c:v>
                </c:pt>
                <c:pt idx="5">
                  <c:v>3.8530200000000001E-12</c:v>
                </c:pt>
                <c:pt idx="6">
                  <c:v>2.47622E-11</c:v>
                </c:pt>
                <c:pt idx="7">
                  <c:v>1.4842200000000001E-10</c:v>
                </c:pt>
                <c:pt idx="8">
                  <c:v>8.3049999999999998E-10</c:v>
                </c:pt>
                <c:pt idx="9">
                  <c:v>4.3426800000000001E-9</c:v>
                </c:pt>
                <c:pt idx="10">
                  <c:v>2.12433E-8</c:v>
                </c:pt>
                <c:pt idx="11">
                  <c:v>9.7325900000000002E-8</c:v>
                </c:pt>
                <c:pt idx="12">
                  <c:v>4.1813499999999998E-7</c:v>
                </c:pt>
                <c:pt idx="13">
                  <c:v>1.68695E-6</c:v>
                </c:pt>
                <c:pt idx="14">
                  <c:v>6.4025600000000001E-6</c:v>
                </c:pt>
                <c:pt idx="15">
                  <c:v>2.2918700000000001E-5</c:v>
                </c:pt>
                <c:pt idx="16">
                  <c:v>7.7702500000000004E-5</c:v>
                </c:pt>
                <c:pt idx="17">
                  <c:v>2.5128699999999999E-4</c:v>
                </c:pt>
                <c:pt idx="18">
                  <c:v>7.8315199999999996E-4</c:v>
                </c:pt>
                <c:pt idx="19" formatCode="General">
                  <c:v>2.3700000000000001E-3</c:v>
                </c:pt>
                <c:pt idx="20" formatCode="General">
                  <c:v>6.8100000000000001E-3</c:v>
                </c:pt>
                <c:pt idx="21" formatCode="General">
                  <c:v>1.7350000000000001E-2</c:v>
                </c:pt>
                <c:pt idx="22" formatCode="General">
                  <c:v>3.5810000000000002E-2</c:v>
                </c:pt>
                <c:pt idx="23" formatCode="General">
                  <c:v>5.799E-2</c:v>
                </c:pt>
                <c:pt idx="24" formatCode="General">
                  <c:v>7.7329999999999996E-2</c:v>
                </c:pt>
                <c:pt idx="25" formatCode="General">
                  <c:v>9.1550000000000006E-2</c:v>
                </c:pt>
                <c:pt idx="26" formatCode="General">
                  <c:v>0.10252</c:v>
                </c:pt>
                <c:pt idx="27" formatCode="General">
                  <c:v>0.11519</c:v>
                </c:pt>
                <c:pt idx="28" formatCode="General">
                  <c:v>0.13678999999999999</c:v>
                </c:pt>
                <c:pt idx="29" formatCode="General">
                  <c:v>0.12385</c:v>
                </c:pt>
                <c:pt idx="30" formatCode="General">
                  <c:v>2.69E-2</c:v>
                </c:pt>
                <c:pt idx="31" formatCode="General">
                  <c:v>2.8300000000000001E-3</c:v>
                </c:pt>
                <c:pt idx="32">
                  <c:v>3.6541399999999999E-4</c:v>
                </c:pt>
                <c:pt idx="33">
                  <c:v>5.5551899999999999E-5</c:v>
                </c:pt>
                <c:pt idx="34">
                  <c:v>8.6492000000000001E-6</c:v>
                </c:pt>
                <c:pt idx="35">
                  <c:v>1.3236999999999999E-6</c:v>
                </c:pt>
                <c:pt idx="36">
                  <c:v>1.9527700000000001E-7</c:v>
                </c:pt>
                <c:pt idx="37">
                  <c:v>2.8012599999999999E-8</c:v>
                </c:pt>
                <c:pt idx="38">
                  <c:v>1.02699E-8</c:v>
                </c:pt>
                <c:pt idx="39">
                  <c:v>5.48564E-8</c:v>
                </c:pt>
                <c:pt idx="40">
                  <c:v>4.10683E-7</c:v>
                </c:pt>
                <c:pt idx="41">
                  <c:v>2.9362200000000001E-6</c:v>
                </c:pt>
                <c:pt idx="42">
                  <c:v>2.02572E-5</c:v>
                </c:pt>
                <c:pt idx="43">
                  <c:v>1.37482E-4</c:v>
                </c:pt>
                <c:pt idx="44">
                  <c:v>9.5230100000000002E-4</c:v>
                </c:pt>
                <c:pt idx="45" formatCode="General">
                  <c:v>7.62E-3</c:v>
                </c:pt>
                <c:pt idx="46" formatCode="General">
                  <c:v>7.4260000000000007E-2</c:v>
                </c:pt>
                <c:pt idx="47" formatCode="General">
                  <c:v>0.36990000000000001</c:v>
                </c:pt>
                <c:pt idx="48" formatCode="General">
                  <c:v>0.44468000000000002</c:v>
                </c:pt>
                <c:pt idx="49" formatCode="General">
                  <c:v>0.38778000000000001</c:v>
                </c:pt>
                <c:pt idx="50" formatCode="General">
                  <c:v>0.35036</c:v>
                </c:pt>
                <c:pt idx="51" formatCode="General">
                  <c:v>0.31985000000000002</c:v>
                </c:pt>
                <c:pt idx="52" formatCode="General">
                  <c:v>0.28484999999999999</c:v>
                </c:pt>
                <c:pt idx="53" formatCode="General">
                  <c:v>0.23882</c:v>
                </c:pt>
                <c:pt idx="54" formatCode="General">
                  <c:v>0.17985000000000001</c:v>
                </c:pt>
                <c:pt idx="55" formatCode="General">
                  <c:v>0.11650000000000001</c:v>
                </c:pt>
                <c:pt idx="56" formatCode="General">
                  <c:v>6.4350000000000004E-2</c:v>
                </c:pt>
                <c:pt idx="57" formatCode="General">
                  <c:v>3.1150000000000001E-2</c:v>
                </c:pt>
                <c:pt idx="58" formatCode="General">
                  <c:v>1.366E-2</c:v>
                </c:pt>
                <c:pt idx="59" formatCode="General">
                  <c:v>5.5399999999999998E-3</c:v>
                </c:pt>
                <c:pt idx="60" formatCode="General">
                  <c:v>2.0899999999999998E-3</c:v>
                </c:pt>
                <c:pt idx="61">
                  <c:v>7.3438099999999999E-4</c:v>
                </c:pt>
                <c:pt idx="62">
                  <c:v>2.4035800000000001E-4</c:v>
                </c:pt>
                <c:pt idx="63">
                  <c:v>7.3224000000000002E-5</c:v>
                </c:pt>
                <c:pt idx="64">
                  <c:v>2.0758500000000001E-5</c:v>
                </c:pt>
                <c:pt idx="65">
                  <c:v>5.4754899999999996E-6</c:v>
                </c:pt>
                <c:pt idx="66">
                  <c:v>1.34364E-6</c:v>
                </c:pt>
                <c:pt idx="67">
                  <c:v>3.0670000000000001E-7</c:v>
                </c:pt>
                <c:pt idx="68">
                  <c:v>6.51104E-8</c:v>
                </c:pt>
                <c:pt idx="69">
                  <c:v>1.2853399999999999E-8</c:v>
                </c:pt>
                <c:pt idx="70">
                  <c:v>2.35909E-9</c:v>
                </c:pt>
                <c:pt idx="71">
                  <c:v>4.0251800000000001E-10</c:v>
                </c:pt>
                <c:pt idx="72">
                  <c:v>6.3845799999999997E-11</c:v>
                </c:pt>
                <c:pt idx="73">
                  <c:v>9.4156199999999998E-12</c:v>
                </c:pt>
                <c:pt idx="74">
                  <c:v>1.2915199999999999E-12</c:v>
                </c:pt>
                <c:pt idx="75">
                  <c:v>1.6489099999999999E-13</c:v>
                </c:pt>
                <c:pt idx="76">
                  <c:v>1.9617500000000001E-14</c:v>
                </c:pt>
                <c:pt idx="77">
                  <c:v>2.1786100000000001E-15</c:v>
                </c:pt>
                <c:pt idx="78">
                  <c:v>2.2638299999999999E-16</c:v>
                </c:pt>
                <c:pt idx="79">
                  <c:v>2.2079600000000001E-17</c:v>
                </c:pt>
                <c:pt idx="80">
                  <c:v>2.0292199999999998E-18</c:v>
                </c:pt>
                <c:pt idx="81">
                  <c:v>1.76559E-19</c:v>
                </c:pt>
                <c:pt idx="82">
                  <c:v>1.46228E-20</c:v>
                </c:pt>
                <c:pt idx="83">
                  <c:v>1.15991E-21</c:v>
                </c:pt>
                <c:pt idx="84">
                  <c:v>8.8745499999999999E-23</c:v>
                </c:pt>
                <c:pt idx="85">
                  <c:v>6.6057100000000002E-24</c:v>
                </c:pt>
                <c:pt idx="86">
                  <c:v>4.8357800000000004E-25</c:v>
                </c:pt>
                <c:pt idx="87">
                  <c:v>3.5190100000000003E-26</c:v>
                </c:pt>
                <c:pt idx="88">
                  <c:v>2.5222699999999999E-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2D-E94B-A591-670E1E1086A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 bottom'!$A$2:$A$90</c:f>
              <c:numCache>
                <c:formatCode>0.00E+00</c:formatCode>
                <c:ptCount val="89"/>
                <c:pt idx="0">
                  <c:v>-14.6</c:v>
                </c:pt>
                <c:pt idx="1">
                  <c:v>-14.2</c:v>
                </c:pt>
                <c:pt idx="2">
                  <c:v>-13.8</c:v>
                </c:pt>
                <c:pt idx="3">
                  <c:v>-13.4</c:v>
                </c:pt>
                <c:pt idx="4">
                  <c:v>-13</c:v>
                </c:pt>
                <c:pt idx="5">
                  <c:v>-12.6</c:v>
                </c:pt>
                <c:pt idx="6">
                  <c:v>-12.2</c:v>
                </c:pt>
                <c:pt idx="7">
                  <c:v>-11.8</c:v>
                </c:pt>
                <c:pt idx="8">
                  <c:v>-11.4</c:v>
                </c:pt>
                <c:pt idx="9">
                  <c:v>-11</c:v>
                </c:pt>
                <c:pt idx="10">
                  <c:v>-10.6</c:v>
                </c:pt>
                <c:pt idx="11">
                  <c:v>-10.199999999999999</c:v>
                </c:pt>
                <c:pt idx="12">
                  <c:v>-9.8000000000000007</c:v>
                </c:pt>
                <c:pt idx="13">
                  <c:v>-9.4</c:v>
                </c:pt>
                <c:pt idx="14">
                  <c:v>-9</c:v>
                </c:pt>
                <c:pt idx="15">
                  <c:v>-8.6</c:v>
                </c:pt>
                <c:pt idx="16">
                  <c:v>-8.1999999999999993</c:v>
                </c:pt>
                <c:pt idx="17">
                  <c:v>-7.8</c:v>
                </c:pt>
                <c:pt idx="18">
                  <c:v>-7.4</c:v>
                </c:pt>
                <c:pt idx="19">
                  <c:v>-7</c:v>
                </c:pt>
                <c:pt idx="20">
                  <c:v>-6.6</c:v>
                </c:pt>
                <c:pt idx="21">
                  <c:v>-6.1999999999999993</c:v>
                </c:pt>
                <c:pt idx="22">
                  <c:v>-5.8000000000000007</c:v>
                </c:pt>
                <c:pt idx="23">
                  <c:v>-5.4</c:v>
                </c:pt>
                <c:pt idx="24">
                  <c:v>-5</c:v>
                </c:pt>
                <c:pt idx="25">
                  <c:v>-4.5999999999999996</c:v>
                </c:pt>
                <c:pt idx="26">
                  <c:v>-4.1999999999999993</c:v>
                </c:pt>
                <c:pt idx="27">
                  <c:v>-3.8000000000000007</c:v>
                </c:pt>
                <c:pt idx="28">
                  <c:v>-3.4000000000000004</c:v>
                </c:pt>
                <c:pt idx="29">
                  <c:v>-3</c:v>
                </c:pt>
                <c:pt idx="30">
                  <c:v>-2.5999999999999996</c:v>
                </c:pt>
                <c:pt idx="31">
                  <c:v>-2.1999999999999993</c:v>
                </c:pt>
                <c:pt idx="32">
                  <c:v>-1.8000000000000007</c:v>
                </c:pt>
                <c:pt idx="33">
                  <c:v>-1.4000000000000004</c:v>
                </c:pt>
                <c:pt idx="34">
                  <c:v>-1</c:v>
                </c:pt>
                <c:pt idx="35">
                  <c:v>-0.59999999999999964</c:v>
                </c:pt>
                <c:pt idx="36">
                  <c:v>-0.19999999999999929</c:v>
                </c:pt>
                <c:pt idx="37">
                  <c:v>0.19999999999999929</c:v>
                </c:pt>
                <c:pt idx="38">
                  <c:v>0.59999999999999964</c:v>
                </c:pt>
                <c:pt idx="39">
                  <c:v>1</c:v>
                </c:pt>
                <c:pt idx="40">
                  <c:v>1.3999999999999986</c:v>
                </c:pt>
                <c:pt idx="41">
                  <c:v>1.8000000000000007</c:v>
                </c:pt>
                <c:pt idx="42">
                  <c:v>2.1999999999999993</c:v>
                </c:pt>
                <c:pt idx="43">
                  <c:v>2.6000000000000014</c:v>
                </c:pt>
                <c:pt idx="44">
                  <c:v>3</c:v>
                </c:pt>
                <c:pt idx="45">
                  <c:v>3.3999999999999986</c:v>
                </c:pt>
                <c:pt idx="46">
                  <c:v>3.8000000000000007</c:v>
                </c:pt>
                <c:pt idx="47">
                  <c:v>4.1999999999999993</c:v>
                </c:pt>
                <c:pt idx="48">
                  <c:v>4.6000000000000014</c:v>
                </c:pt>
                <c:pt idx="49">
                  <c:v>5</c:v>
                </c:pt>
                <c:pt idx="50" formatCode="General">
                  <c:v>5.3999999999999986</c:v>
                </c:pt>
                <c:pt idx="51" formatCode="General">
                  <c:v>5.8000000000000007</c:v>
                </c:pt>
                <c:pt idx="52" formatCode="General">
                  <c:v>6.1999999999999993</c:v>
                </c:pt>
                <c:pt idx="53" formatCode="General">
                  <c:v>6.6000000000000014</c:v>
                </c:pt>
                <c:pt idx="54" formatCode="General">
                  <c:v>7</c:v>
                </c:pt>
                <c:pt idx="55" formatCode="General">
                  <c:v>7.3999999999999986</c:v>
                </c:pt>
                <c:pt idx="56" formatCode="General">
                  <c:v>7.8000000000000007</c:v>
                </c:pt>
                <c:pt idx="57" formatCode="General">
                  <c:v>8.1999999999999993</c:v>
                </c:pt>
                <c:pt idx="58" formatCode="General">
                  <c:v>8.6000000000000014</c:v>
                </c:pt>
                <c:pt idx="59" formatCode="General">
                  <c:v>9</c:v>
                </c:pt>
                <c:pt idx="60" formatCode="General">
                  <c:v>9.3999999999999986</c:v>
                </c:pt>
                <c:pt idx="61" formatCode="General">
                  <c:v>9.8000000000000007</c:v>
                </c:pt>
                <c:pt idx="62" formatCode="General">
                  <c:v>10.199999999999999</c:v>
                </c:pt>
                <c:pt idx="63" formatCode="General">
                  <c:v>10.600000000000001</c:v>
                </c:pt>
                <c:pt idx="64" formatCode="General">
                  <c:v>11</c:v>
                </c:pt>
                <c:pt idx="65" formatCode="General">
                  <c:v>11.399999999999999</c:v>
                </c:pt>
                <c:pt idx="66" formatCode="General">
                  <c:v>11.8</c:v>
                </c:pt>
                <c:pt idx="67" formatCode="General">
                  <c:v>12.2</c:v>
                </c:pt>
                <c:pt idx="68" formatCode="General">
                  <c:v>12.600000000000001</c:v>
                </c:pt>
                <c:pt idx="69" formatCode="General">
                  <c:v>13</c:v>
                </c:pt>
                <c:pt idx="70" formatCode="General">
                  <c:v>13.399999999999999</c:v>
                </c:pt>
                <c:pt idx="71" formatCode="General">
                  <c:v>13.8</c:v>
                </c:pt>
                <c:pt idx="72" formatCode="General">
                  <c:v>14.2</c:v>
                </c:pt>
                <c:pt idx="73" formatCode="General">
                  <c:v>14.600000000000001</c:v>
                </c:pt>
                <c:pt idx="74" formatCode="General">
                  <c:v>15</c:v>
                </c:pt>
                <c:pt idx="75" formatCode="General">
                  <c:v>15.399999999999999</c:v>
                </c:pt>
                <c:pt idx="76" formatCode="General">
                  <c:v>15.8</c:v>
                </c:pt>
                <c:pt idx="77" formatCode="General">
                  <c:v>16.2</c:v>
                </c:pt>
                <c:pt idx="78" formatCode="General">
                  <c:v>16.600000000000001</c:v>
                </c:pt>
                <c:pt idx="79" formatCode="General">
                  <c:v>17</c:v>
                </c:pt>
                <c:pt idx="80" formatCode="General">
                  <c:v>17.399999999999999</c:v>
                </c:pt>
                <c:pt idx="81" formatCode="General">
                  <c:v>17.799999999999997</c:v>
                </c:pt>
                <c:pt idx="82" formatCode="General">
                  <c:v>18.200000000000003</c:v>
                </c:pt>
                <c:pt idx="83" formatCode="General">
                  <c:v>18.600000000000001</c:v>
                </c:pt>
                <c:pt idx="84" formatCode="General">
                  <c:v>19</c:v>
                </c:pt>
                <c:pt idx="85" formatCode="General">
                  <c:v>19.399999999999999</c:v>
                </c:pt>
                <c:pt idx="86" formatCode="General">
                  <c:v>19.799999999999997</c:v>
                </c:pt>
                <c:pt idx="87" formatCode="General">
                  <c:v>20.200000000000003</c:v>
                </c:pt>
                <c:pt idx="88" formatCode="General">
                  <c:v>20.6</c:v>
                </c:pt>
              </c:numCache>
            </c:numRef>
          </c:xVal>
          <c:yVal>
            <c:numRef>
              <c:f>'C bottom'!$C$2:$C$90</c:f>
              <c:numCache>
                <c:formatCode>0.00E+00</c:formatCode>
                <c:ptCount val="89"/>
                <c:pt idx="0">
                  <c:v>1.7181699999999999E-14</c:v>
                </c:pt>
                <c:pt idx="1">
                  <c:v>1.4527400000000001E-13</c:v>
                </c:pt>
                <c:pt idx="2">
                  <c:v>1.14436E-12</c:v>
                </c:pt>
                <c:pt idx="3">
                  <c:v>8.3893800000000003E-12</c:v>
                </c:pt>
                <c:pt idx="4">
                  <c:v>5.7202300000000003E-11</c:v>
                </c:pt>
                <c:pt idx="5">
                  <c:v>3.6263799999999998E-10</c:v>
                </c:pt>
                <c:pt idx="6">
                  <c:v>2.1373099999999999E-9</c:v>
                </c:pt>
                <c:pt idx="7">
                  <c:v>1.17118E-8</c:v>
                </c:pt>
                <c:pt idx="8">
                  <c:v>5.9676899999999994E-8</c:v>
                </c:pt>
                <c:pt idx="9">
                  <c:v>2.8281799999999999E-7</c:v>
                </c:pt>
                <c:pt idx="10">
                  <c:v>1.24686E-6</c:v>
                </c:pt>
                <c:pt idx="11">
                  <c:v>5.1148300000000001E-6</c:v>
                </c:pt>
                <c:pt idx="12">
                  <c:v>1.95266E-5</c:v>
                </c:pt>
                <c:pt idx="13">
                  <c:v>6.9388599999999995E-5</c:v>
                </c:pt>
                <c:pt idx="14">
                  <c:v>2.29571E-4</c:v>
                </c:pt>
                <c:pt idx="15">
                  <c:v>7.0746299999999997E-4</c:v>
                </c:pt>
                <c:pt idx="16" formatCode="General">
                  <c:v>2.0300000000000001E-3</c:v>
                </c:pt>
                <c:pt idx="17" formatCode="General">
                  <c:v>5.45E-3</c:v>
                </c:pt>
                <c:pt idx="18" formatCode="General">
                  <c:v>1.367E-2</c:v>
                </c:pt>
                <c:pt idx="19" formatCode="General">
                  <c:v>3.1919999999999997E-2</c:v>
                </c:pt>
                <c:pt idx="20" formatCode="General">
                  <c:v>6.7930000000000004E-2</c:v>
                </c:pt>
                <c:pt idx="21" formatCode="General">
                  <c:v>0.12584000000000001</c:v>
                </c:pt>
                <c:pt idx="22" formatCode="General">
                  <c:v>0.19381000000000001</c:v>
                </c:pt>
                <c:pt idx="23" formatCode="General">
                  <c:v>0.25047000000000003</c:v>
                </c:pt>
                <c:pt idx="24" formatCode="General">
                  <c:v>0.28926000000000002</c:v>
                </c:pt>
                <c:pt idx="25" formatCode="General">
                  <c:v>0.31695000000000001</c:v>
                </c:pt>
                <c:pt idx="26" formatCode="General">
                  <c:v>0.34144000000000002</c:v>
                </c:pt>
                <c:pt idx="27" formatCode="General">
                  <c:v>0.37286999999999998</c:v>
                </c:pt>
                <c:pt idx="28" formatCode="General">
                  <c:v>0.42359999999999998</c:v>
                </c:pt>
                <c:pt idx="29" formatCode="General">
                  <c:v>0.36246</c:v>
                </c:pt>
                <c:pt idx="30" formatCode="General">
                  <c:v>7.6789999999999997E-2</c:v>
                </c:pt>
                <c:pt idx="31" formatCode="General">
                  <c:v>7.92E-3</c:v>
                </c:pt>
                <c:pt idx="32">
                  <c:v>9.7748299999999991E-4</c:v>
                </c:pt>
                <c:pt idx="33">
                  <c:v>1.3970000000000001E-4</c:v>
                </c:pt>
                <c:pt idx="34">
                  <c:v>2.0417200000000002E-5</c:v>
                </c:pt>
                <c:pt idx="35">
                  <c:v>2.9381599999999998E-6</c:v>
                </c:pt>
                <c:pt idx="36">
                  <c:v>4.0830000000000002E-7</c:v>
                </c:pt>
                <c:pt idx="37">
                  <c:v>5.4139199999999997E-8</c:v>
                </c:pt>
                <c:pt idx="38">
                  <c:v>9.3993099999999999E-9</c:v>
                </c:pt>
                <c:pt idx="39">
                  <c:v>2.2227000000000001E-8</c:v>
                </c:pt>
                <c:pt idx="40">
                  <c:v>1.5478199999999999E-7</c:v>
                </c:pt>
                <c:pt idx="41">
                  <c:v>1.0573100000000001E-6</c:v>
                </c:pt>
                <c:pt idx="42">
                  <c:v>6.9789799999999999E-6</c:v>
                </c:pt>
                <c:pt idx="43">
                  <c:v>4.5370100000000001E-5</c:v>
                </c:pt>
                <c:pt idx="44">
                  <c:v>3.01706E-4</c:v>
                </c:pt>
                <c:pt idx="45" formatCode="General">
                  <c:v>2.33E-3</c:v>
                </c:pt>
                <c:pt idx="46" formatCode="General">
                  <c:v>2.181E-2</c:v>
                </c:pt>
                <c:pt idx="47" formatCode="General">
                  <c:v>0.10369</c:v>
                </c:pt>
                <c:pt idx="48" formatCode="General">
                  <c:v>0.11956</c:v>
                </c:pt>
                <c:pt idx="49" formatCode="General">
                  <c:v>0.10375</c:v>
                </c:pt>
                <c:pt idx="50" formatCode="General">
                  <c:v>9.5839999999999995E-2</c:v>
                </c:pt>
                <c:pt idx="51" formatCode="General">
                  <c:v>8.9980000000000004E-2</c:v>
                </c:pt>
                <c:pt idx="52" formatCode="General">
                  <c:v>8.2089999999999996E-2</c:v>
                </c:pt>
                <c:pt idx="53" formatCode="General">
                  <c:v>6.9809999999999997E-2</c:v>
                </c:pt>
                <c:pt idx="54" formatCode="General">
                  <c:v>5.2549999999999999E-2</c:v>
                </c:pt>
                <c:pt idx="55" formatCode="General">
                  <c:v>3.3529999999999997E-2</c:v>
                </c:pt>
                <c:pt idx="56" formatCode="General">
                  <c:v>1.806E-2</c:v>
                </c:pt>
                <c:pt idx="57" formatCode="General">
                  <c:v>8.5000000000000006E-3</c:v>
                </c:pt>
                <c:pt idx="58" formatCode="General">
                  <c:v>3.63E-3</c:v>
                </c:pt>
                <c:pt idx="59" formatCode="General">
                  <c:v>1.4400000000000001E-3</c:v>
                </c:pt>
                <c:pt idx="60">
                  <c:v>5.3468199999999997E-4</c:v>
                </c:pt>
                <c:pt idx="61">
                  <c:v>1.85253E-4</c:v>
                </c:pt>
                <c:pt idx="62">
                  <c:v>5.9888600000000001E-5</c:v>
                </c:pt>
                <c:pt idx="63">
                  <c:v>1.8046500000000001E-5</c:v>
                </c:pt>
                <c:pt idx="64">
                  <c:v>5.06585E-6</c:v>
                </c:pt>
                <c:pt idx="65">
                  <c:v>1.3242599999999999E-6</c:v>
                </c:pt>
                <c:pt idx="66">
                  <c:v>3.22286E-7</c:v>
                </c:pt>
                <c:pt idx="67">
                  <c:v>7.3005900000000007E-8</c:v>
                </c:pt>
                <c:pt idx="68">
                  <c:v>1.5389200000000001E-8</c:v>
                </c:pt>
                <c:pt idx="69">
                  <c:v>3.01794E-9</c:v>
                </c:pt>
                <c:pt idx="70">
                  <c:v>5.5048000000000005E-10</c:v>
                </c:pt>
                <c:pt idx="71">
                  <c:v>9.3375000000000001E-11</c:v>
                </c:pt>
                <c:pt idx="72">
                  <c:v>1.47279E-11</c:v>
                </c:pt>
                <c:pt idx="73">
                  <c:v>2.1602400000000001E-12</c:v>
                </c:pt>
                <c:pt idx="74">
                  <c:v>2.9474299999999998E-13</c:v>
                </c:pt>
                <c:pt idx="75">
                  <c:v>3.7431200000000003E-14</c:v>
                </c:pt>
                <c:pt idx="76">
                  <c:v>4.4292599999999997E-15</c:v>
                </c:pt>
                <c:pt idx="77">
                  <c:v>4.8913299999999997E-16</c:v>
                </c:pt>
                <c:pt idx="78">
                  <c:v>5.0524400000000002E-17</c:v>
                </c:pt>
                <c:pt idx="79">
                  <c:v>4.8962799999999996E-18</c:v>
                </c:pt>
                <c:pt idx="80">
                  <c:v>4.4687899999999995E-19</c:v>
                </c:pt>
                <c:pt idx="81">
                  <c:v>3.8593100000000002E-20</c:v>
                </c:pt>
                <c:pt idx="82">
                  <c:v>3.1713600000000001E-21</c:v>
                </c:pt>
                <c:pt idx="83">
                  <c:v>2.4960799999999998E-22</c:v>
                </c:pt>
                <c:pt idx="84">
                  <c:v>1.8970799999999999E-23</c:v>
                </c:pt>
                <c:pt idx="85">
                  <c:v>1.4080800000000001E-24</c:v>
                </c:pt>
                <c:pt idx="86">
                  <c:v>1.0393500000000001E-25</c:v>
                </c:pt>
                <c:pt idx="87">
                  <c:v>7.8411500000000002E-27</c:v>
                </c:pt>
                <c:pt idx="88">
                  <c:v>6.1290999999999999E-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2D-E94B-A591-670E1E1086A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 bottom'!$A$2:$A$90</c:f>
              <c:numCache>
                <c:formatCode>0.00E+00</c:formatCode>
                <c:ptCount val="89"/>
                <c:pt idx="0">
                  <c:v>-14.6</c:v>
                </c:pt>
                <c:pt idx="1">
                  <c:v>-14.2</c:v>
                </c:pt>
                <c:pt idx="2">
                  <c:v>-13.8</c:v>
                </c:pt>
                <c:pt idx="3">
                  <c:v>-13.4</c:v>
                </c:pt>
                <c:pt idx="4">
                  <c:v>-13</c:v>
                </c:pt>
                <c:pt idx="5">
                  <c:v>-12.6</c:v>
                </c:pt>
                <c:pt idx="6">
                  <c:v>-12.2</c:v>
                </c:pt>
                <c:pt idx="7">
                  <c:v>-11.8</c:v>
                </c:pt>
                <c:pt idx="8">
                  <c:v>-11.4</c:v>
                </c:pt>
                <c:pt idx="9">
                  <c:v>-11</c:v>
                </c:pt>
                <c:pt idx="10">
                  <c:v>-10.6</c:v>
                </c:pt>
                <c:pt idx="11">
                  <c:v>-10.199999999999999</c:v>
                </c:pt>
                <c:pt idx="12">
                  <c:v>-9.8000000000000007</c:v>
                </c:pt>
                <c:pt idx="13">
                  <c:v>-9.4</c:v>
                </c:pt>
                <c:pt idx="14">
                  <c:v>-9</c:v>
                </c:pt>
                <c:pt idx="15">
                  <c:v>-8.6</c:v>
                </c:pt>
                <c:pt idx="16">
                  <c:v>-8.1999999999999993</c:v>
                </c:pt>
                <c:pt idx="17">
                  <c:v>-7.8</c:v>
                </c:pt>
                <c:pt idx="18">
                  <c:v>-7.4</c:v>
                </c:pt>
                <c:pt idx="19">
                  <c:v>-7</c:v>
                </c:pt>
                <c:pt idx="20">
                  <c:v>-6.6</c:v>
                </c:pt>
                <c:pt idx="21">
                  <c:v>-6.1999999999999993</c:v>
                </c:pt>
                <c:pt idx="22">
                  <c:v>-5.8000000000000007</c:v>
                </c:pt>
                <c:pt idx="23">
                  <c:v>-5.4</c:v>
                </c:pt>
                <c:pt idx="24">
                  <c:v>-5</c:v>
                </c:pt>
                <c:pt idx="25">
                  <c:v>-4.5999999999999996</c:v>
                </c:pt>
                <c:pt idx="26">
                  <c:v>-4.1999999999999993</c:v>
                </c:pt>
                <c:pt idx="27">
                  <c:v>-3.8000000000000007</c:v>
                </c:pt>
                <c:pt idx="28">
                  <c:v>-3.4000000000000004</c:v>
                </c:pt>
                <c:pt idx="29">
                  <c:v>-3</c:v>
                </c:pt>
                <c:pt idx="30">
                  <c:v>-2.5999999999999996</c:v>
                </c:pt>
                <c:pt idx="31">
                  <c:v>-2.1999999999999993</c:v>
                </c:pt>
                <c:pt idx="32">
                  <c:v>-1.8000000000000007</c:v>
                </c:pt>
                <c:pt idx="33">
                  <c:v>-1.4000000000000004</c:v>
                </c:pt>
                <c:pt idx="34">
                  <c:v>-1</c:v>
                </c:pt>
                <c:pt idx="35">
                  <c:v>-0.59999999999999964</c:v>
                </c:pt>
                <c:pt idx="36">
                  <c:v>-0.19999999999999929</c:v>
                </c:pt>
                <c:pt idx="37">
                  <c:v>0.19999999999999929</c:v>
                </c:pt>
                <c:pt idx="38">
                  <c:v>0.59999999999999964</c:v>
                </c:pt>
                <c:pt idx="39">
                  <c:v>1</c:v>
                </c:pt>
                <c:pt idx="40">
                  <c:v>1.3999999999999986</c:v>
                </c:pt>
                <c:pt idx="41">
                  <c:v>1.8000000000000007</c:v>
                </c:pt>
                <c:pt idx="42">
                  <c:v>2.1999999999999993</c:v>
                </c:pt>
                <c:pt idx="43">
                  <c:v>2.6000000000000014</c:v>
                </c:pt>
                <c:pt idx="44">
                  <c:v>3</c:v>
                </c:pt>
                <c:pt idx="45">
                  <c:v>3.3999999999999986</c:v>
                </c:pt>
                <c:pt idx="46">
                  <c:v>3.8000000000000007</c:v>
                </c:pt>
                <c:pt idx="47">
                  <c:v>4.1999999999999993</c:v>
                </c:pt>
                <c:pt idx="48">
                  <c:v>4.6000000000000014</c:v>
                </c:pt>
                <c:pt idx="49">
                  <c:v>5</c:v>
                </c:pt>
                <c:pt idx="50" formatCode="General">
                  <c:v>5.3999999999999986</c:v>
                </c:pt>
                <c:pt idx="51" formatCode="General">
                  <c:v>5.8000000000000007</c:v>
                </c:pt>
                <c:pt idx="52" formatCode="General">
                  <c:v>6.1999999999999993</c:v>
                </c:pt>
                <c:pt idx="53" formatCode="General">
                  <c:v>6.6000000000000014</c:v>
                </c:pt>
                <c:pt idx="54" formatCode="General">
                  <c:v>7</c:v>
                </c:pt>
                <c:pt idx="55" formatCode="General">
                  <c:v>7.3999999999999986</c:v>
                </c:pt>
                <c:pt idx="56" formatCode="General">
                  <c:v>7.8000000000000007</c:v>
                </c:pt>
                <c:pt idx="57" formatCode="General">
                  <c:v>8.1999999999999993</c:v>
                </c:pt>
                <c:pt idx="58" formatCode="General">
                  <c:v>8.6000000000000014</c:v>
                </c:pt>
                <c:pt idx="59" formatCode="General">
                  <c:v>9</c:v>
                </c:pt>
                <c:pt idx="60" formatCode="General">
                  <c:v>9.3999999999999986</c:v>
                </c:pt>
                <c:pt idx="61" formatCode="General">
                  <c:v>9.8000000000000007</c:v>
                </c:pt>
                <c:pt idx="62" formatCode="General">
                  <c:v>10.199999999999999</c:v>
                </c:pt>
                <c:pt idx="63" formatCode="General">
                  <c:v>10.600000000000001</c:v>
                </c:pt>
                <c:pt idx="64" formatCode="General">
                  <c:v>11</c:v>
                </c:pt>
                <c:pt idx="65" formatCode="General">
                  <c:v>11.399999999999999</c:v>
                </c:pt>
                <c:pt idx="66" formatCode="General">
                  <c:v>11.8</c:v>
                </c:pt>
                <c:pt idx="67" formatCode="General">
                  <c:v>12.2</c:v>
                </c:pt>
                <c:pt idx="68" formatCode="General">
                  <c:v>12.600000000000001</c:v>
                </c:pt>
                <c:pt idx="69" formatCode="General">
                  <c:v>13</c:v>
                </c:pt>
                <c:pt idx="70" formatCode="General">
                  <c:v>13.399999999999999</c:v>
                </c:pt>
                <c:pt idx="71" formatCode="General">
                  <c:v>13.8</c:v>
                </c:pt>
                <c:pt idx="72" formatCode="General">
                  <c:v>14.2</c:v>
                </c:pt>
                <c:pt idx="73" formatCode="General">
                  <c:v>14.600000000000001</c:v>
                </c:pt>
                <c:pt idx="74" formatCode="General">
                  <c:v>15</c:v>
                </c:pt>
                <c:pt idx="75" formatCode="General">
                  <c:v>15.399999999999999</c:v>
                </c:pt>
                <c:pt idx="76" formatCode="General">
                  <c:v>15.8</c:v>
                </c:pt>
                <c:pt idx="77" formatCode="General">
                  <c:v>16.2</c:v>
                </c:pt>
                <c:pt idx="78" formatCode="General">
                  <c:v>16.600000000000001</c:v>
                </c:pt>
                <c:pt idx="79" formatCode="General">
                  <c:v>17</c:v>
                </c:pt>
                <c:pt idx="80" formatCode="General">
                  <c:v>17.399999999999999</c:v>
                </c:pt>
                <c:pt idx="81" formatCode="General">
                  <c:v>17.799999999999997</c:v>
                </c:pt>
                <c:pt idx="82" formatCode="General">
                  <c:v>18.200000000000003</c:v>
                </c:pt>
                <c:pt idx="83" formatCode="General">
                  <c:v>18.600000000000001</c:v>
                </c:pt>
                <c:pt idx="84" formatCode="General">
                  <c:v>19</c:v>
                </c:pt>
                <c:pt idx="85" formatCode="General">
                  <c:v>19.399999999999999</c:v>
                </c:pt>
                <c:pt idx="86" formatCode="General">
                  <c:v>19.799999999999997</c:v>
                </c:pt>
                <c:pt idx="87" formatCode="General">
                  <c:v>20.200000000000003</c:v>
                </c:pt>
                <c:pt idx="88" formatCode="General">
                  <c:v>20.6</c:v>
                </c:pt>
              </c:numCache>
            </c:numRef>
          </c:xVal>
          <c:yVal>
            <c:numRef>
              <c:f>'C bottom'!$D$2:$D$90</c:f>
              <c:numCache>
                <c:formatCode>0.00E+00</c:formatCode>
                <c:ptCount val="89"/>
                <c:pt idx="0">
                  <c:v>6.0728800000000002E-33</c:v>
                </c:pt>
                <c:pt idx="1">
                  <c:v>8.5259799999999997E-32</c:v>
                </c:pt>
                <c:pt idx="2">
                  <c:v>1.19779E-30</c:v>
                </c:pt>
                <c:pt idx="3">
                  <c:v>1.6838100000000001E-29</c:v>
                </c:pt>
                <c:pt idx="4">
                  <c:v>2.3684499999999998E-28</c:v>
                </c:pt>
                <c:pt idx="5">
                  <c:v>3.3333499999999998E-27</c:v>
                </c:pt>
                <c:pt idx="6">
                  <c:v>4.6938999999999998E-26</c:v>
                </c:pt>
                <c:pt idx="7">
                  <c:v>6.6133799999999998E-25</c:v>
                </c:pt>
                <c:pt idx="8">
                  <c:v>9.3234300000000006E-24</c:v>
                </c:pt>
                <c:pt idx="9">
                  <c:v>1.3154000000000001E-22</c:v>
                </c:pt>
                <c:pt idx="10">
                  <c:v>1.8578699999999999E-21</c:v>
                </c:pt>
                <c:pt idx="11">
                  <c:v>2.6285700000000001E-20</c:v>
                </c:pt>
                <c:pt idx="12">
                  <c:v>3.7291699999999999E-19</c:v>
                </c:pt>
                <c:pt idx="13">
                  <c:v>5.3131599999999999E-18</c:v>
                </c:pt>
                <c:pt idx="14">
                  <c:v>7.6170400000000003E-17</c:v>
                </c:pt>
                <c:pt idx="15">
                  <c:v>1.1010300000000001E-15</c:v>
                </c:pt>
                <c:pt idx="16">
                  <c:v>1.6068399999999999E-14</c:v>
                </c:pt>
                <c:pt idx="17">
                  <c:v>2.3658600000000002E-13</c:v>
                </c:pt>
                <c:pt idx="18">
                  <c:v>3.49767E-12</c:v>
                </c:pt>
                <c:pt idx="19">
                  <c:v>5.1303199999999999E-11</c:v>
                </c:pt>
                <c:pt idx="20">
                  <c:v>7.2825299999999997E-10</c:v>
                </c:pt>
                <c:pt idx="21">
                  <c:v>9.5802299999999993E-9</c:v>
                </c:pt>
                <c:pt idx="22">
                  <c:v>1.10926E-7</c:v>
                </c:pt>
                <c:pt idx="23">
                  <c:v>1.09765E-6</c:v>
                </c:pt>
                <c:pt idx="24">
                  <c:v>9.3033400000000006E-6</c:v>
                </c:pt>
                <c:pt idx="25">
                  <c:v>6.8892099999999997E-5</c:v>
                </c:pt>
                <c:pt idx="26">
                  <c:v>4.6167499999999999E-4</c:v>
                </c:pt>
                <c:pt idx="27" formatCode="General">
                  <c:v>3.0500000000000002E-3</c:v>
                </c:pt>
                <c:pt idx="28" formatCode="General">
                  <c:v>2.615E-2</c:v>
                </c:pt>
                <c:pt idx="29" formatCode="General">
                  <c:v>0.25894</c:v>
                </c:pt>
                <c:pt idx="30" formatCode="General">
                  <c:v>0.79498999999999997</c:v>
                </c:pt>
                <c:pt idx="31" formatCode="General">
                  <c:v>0.94462000000000002</c:v>
                </c:pt>
                <c:pt idx="32" formatCode="General">
                  <c:v>0.96209</c:v>
                </c:pt>
                <c:pt idx="33" formatCode="General">
                  <c:v>0.96391000000000004</c:v>
                </c:pt>
                <c:pt idx="34" formatCode="General">
                  <c:v>0.96391000000000004</c:v>
                </c:pt>
                <c:pt idx="35" formatCode="General">
                  <c:v>0.96362999999999999</c:v>
                </c:pt>
                <c:pt idx="36" formatCode="General">
                  <c:v>0.96333000000000002</c:v>
                </c:pt>
                <c:pt idx="37" formatCode="General">
                  <c:v>0.96309</c:v>
                </c:pt>
                <c:pt idx="38" formatCode="General">
                  <c:v>0.96299999999999997</c:v>
                </c:pt>
                <c:pt idx="39" formatCode="General">
                  <c:v>0.96309</c:v>
                </c:pt>
                <c:pt idx="40" formatCode="General">
                  <c:v>0.96333000000000002</c:v>
                </c:pt>
                <c:pt idx="41" formatCode="General">
                  <c:v>0.96362999999999999</c:v>
                </c:pt>
                <c:pt idx="42" formatCode="General">
                  <c:v>0.96391000000000004</c:v>
                </c:pt>
                <c:pt idx="43" formatCode="General">
                  <c:v>0.96394000000000002</c:v>
                </c:pt>
                <c:pt idx="44" formatCode="General">
                  <c:v>0.96226</c:v>
                </c:pt>
                <c:pt idx="45" formatCode="General">
                  <c:v>0.94613999999999998</c:v>
                </c:pt>
                <c:pt idx="46" formatCode="General">
                  <c:v>0.80649999999999999</c:v>
                </c:pt>
                <c:pt idx="47" formatCode="General">
                  <c:v>0.27861999999999998</c:v>
                </c:pt>
                <c:pt idx="48" formatCode="General">
                  <c:v>2.878E-2</c:v>
                </c:pt>
                <c:pt idx="49" formatCode="General">
                  <c:v>3.32E-3</c:v>
                </c:pt>
                <c:pt idx="50">
                  <c:v>5.0533200000000005E-4</c:v>
                </c:pt>
                <c:pt idx="51">
                  <c:v>7.6248200000000006E-5</c:v>
                </c:pt>
                <c:pt idx="52">
                  <c:v>1.0469799999999999E-5</c:v>
                </c:pt>
                <c:pt idx="53">
                  <c:v>1.266E-6</c:v>
                </c:pt>
                <c:pt idx="54">
                  <c:v>1.3260499999999999E-7</c:v>
                </c:pt>
                <c:pt idx="55">
                  <c:v>1.20369E-8</c:v>
                </c:pt>
                <c:pt idx="56">
                  <c:v>9.690889999999999E-10</c:v>
                </c:pt>
                <c:pt idx="57">
                  <c:v>7.1944499999999999E-11</c:v>
                </c:pt>
                <c:pt idx="58">
                  <c:v>5.1080500000000002E-12</c:v>
                </c:pt>
                <c:pt idx="59">
                  <c:v>3.5552899999999998E-13</c:v>
                </c:pt>
                <c:pt idx="60">
                  <c:v>2.4605100000000001E-14</c:v>
                </c:pt>
                <c:pt idx="61">
                  <c:v>1.7055E-15</c:v>
                </c:pt>
                <c:pt idx="62">
                  <c:v>1.18751E-16</c:v>
                </c:pt>
                <c:pt idx="63">
                  <c:v>8.3098400000000008E-18</c:v>
                </c:pt>
                <c:pt idx="64">
                  <c:v>5.8398900000000001E-19</c:v>
                </c:pt>
                <c:pt idx="65">
                  <c:v>4.1172700000000002E-20</c:v>
                </c:pt>
                <c:pt idx="66">
                  <c:v>2.90922E-21</c:v>
                </c:pt>
                <c:pt idx="67">
                  <c:v>2.0586600000000001E-22</c:v>
                </c:pt>
                <c:pt idx="68">
                  <c:v>1.4582100000000001E-23</c:v>
                </c:pt>
                <c:pt idx="69">
                  <c:v>1.03363E-24</c:v>
                </c:pt>
                <c:pt idx="70">
                  <c:v>7.3309400000000004E-26</c:v>
                </c:pt>
                <c:pt idx="71">
                  <c:v>5.2020800000000004E-27</c:v>
                </c:pt>
                <c:pt idx="72">
                  <c:v>3.69332E-28</c:v>
                </c:pt>
                <c:pt idx="73">
                  <c:v>2.6235599999999999E-29</c:v>
                </c:pt>
                <c:pt idx="74">
                  <c:v>1.8647599999999998E-30</c:v>
                </c:pt>
                <c:pt idx="75">
                  <c:v>1.3263799999999999E-31</c:v>
                </c:pt>
                <c:pt idx="76">
                  <c:v>9.4431900000000006E-33</c:v>
                </c:pt>
                <c:pt idx="77">
                  <c:v>6.7323400000000002E-34</c:v>
                </c:pt>
                <c:pt idx="78">
                  <c:v>4.8100900000000002E-35</c:v>
                </c:pt>
                <c:pt idx="79">
                  <c:v>3.4489500000000002E-36</c:v>
                </c:pt>
                <c:pt idx="80">
                  <c:v>2.4879100000000001E-37</c:v>
                </c:pt>
                <c:pt idx="81">
                  <c:v>1.81661E-38</c:v>
                </c:pt>
                <c:pt idx="82">
                  <c:v>1.39113E-39</c:v>
                </c:pt>
                <c:pt idx="83">
                  <c:v>1.44171E-40</c:v>
                </c:pt>
                <c:pt idx="84">
                  <c:v>3.8285700000000002E-41</c:v>
                </c:pt>
                <c:pt idx="85">
                  <c:v>1.8989099999999999E-41</c:v>
                </c:pt>
                <c:pt idx="86">
                  <c:v>9.5746700000000002E-42</c:v>
                </c:pt>
                <c:pt idx="87">
                  <c:v>4.6301400000000003E-42</c:v>
                </c:pt>
                <c:pt idx="88">
                  <c:v>2.4703200000000001E-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2D-E94B-A591-670E1E108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589760"/>
        <c:axId val="923571824"/>
      </c:scatterChart>
      <c:valAx>
        <c:axId val="9235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571824"/>
        <c:crosses val="autoZero"/>
        <c:crossBetween val="midCat"/>
      </c:valAx>
      <c:valAx>
        <c:axId val="92357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589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4650</xdr:colOff>
      <xdr:row>12</xdr:row>
      <xdr:rowOff>25400</xdr:rowOff>
    </xdr:from>
    <xdr:to>
      <xdr:col>16</xdr:col>
      <xdr:colOff>23495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DCA72A-B43D-3873-1A38-0A23AE7052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4650</xdr:colOff>
      <xdr:row>12</xdr:row>
      <xdr:rowOff>25400</xdr:rowOff>
    </xdr:from>
    <xdr:to>
      <xdr:col>16</xdr:col>
      <xdr:colOff>234950</xdr:colOff>
      <xdr:row>2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C01807-8B8B-54FF-DAD9-A85A069298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7"/>
  <sheetViews>
    <sheetView tabSelected="1" workbookViewId="0">
      <selection activeCell="A27" sqref="A27"/>
    </sheetView>
  </sheetViews>
  <sheetFormatPr baseColWidth="10" defaultColWidth="8.83203125" defaultRowHeight="15" x14ac:dyDescent="0.2"/>
  <sheetData>
    <row r="2" spans="1:2" x14ac:dyDescent="0.2">
      <c r="A2">
        <v>9.0789999999999996E-2</v>
      </c>
      <c r="B2">
        <v>31.216290000000001</v>
      </c>
    </row>
    <row r="3" spans="1:2" x14ac:dyDescent="0.2">
      <c r="A3">
        <v>9.0789999999999996E-2</v>
      </c>
      <c r="B3">
        <v>27.044</v>
      </c>
    </row>
    <row r="4" spans="1:2" x14ac:dyDescent="0.2">
      <c r="A4">
        <v>0.15903999999999999</v>
      </c>
      <c r="B4">
        <v>28.880459999999999</v>
      </c>
    </row>
    <row r="5" spans="1:2" x14ac:dyDescent="0.2">
      <c r="A5">
        <v>0.15903999999999999</v>
      </c>
      <c r="B5">
        <v>49.352690000000003</v>
      </c>
    </row>
    <row r="6" spans="1:2" x14ac:dyDescent="0.2">
      <c r="A6">
        <v>0.15903999999999999</v>
      </c>
      <c r="B6">
        <v>23.9194</v>
      </c>
    </row>
    <row r="7" spans="1:2" x14ac:dyDescent="0.2">
      <c r="A7">
        <v>0.15903999999999999</v>
      </c>
      <c r="B7">
        <v>25.31729</v>
      </c>
    </row>
    <row r="8" spans="1:2" x14ac:dyDescent="0.2">
      <c r="A8">
        <v>0.15903999999999999</v>
      </c>
      <c r="B8">
        <v>54.913559999999997</v>
      </c>
    </row>
    <row r="9" spans="1:2" x14ac:dyDescent="0.2">
      <c r="A9">
        <v>0.15903999999999999</v>
      </c>
      <c r="B9">
        <v>17.328279999999999</v>
      </c>
    </row>
    <row r="10" spans="1:2" x14ac:dyDescent="0.2">
      <c r="A10">
        <v>0.50265000000000004</v>
      </c>
      <c r="B10">
        <v>34.80885</v>
      </c>
    </row>
    <row r="11" spans="1:2" x14ac:dyDescent="0.2">
      <c r="A11">
        <v>0.50265000000000004</v>
      </c>
      <c r="B11">
        <v>33.303600000000003</v>
      </c>
    </row>
    <row r="12" spans="1:2" x14ac:dyDescent="0.2">
      <c r="A12">
        <v>0.50265000000000004</v>
      </c>
      <c r="B12">
        <v>34.80885</v>
      </c>
    </row>
    <row r="13" spans="1:2" x14ac:dyDescent="0.2">
      <c r="A13">
        <v>0.84948999999999997</v>
      </c>
      <c r="B13">
        <v>29.538640000000001</v>
      </c>
    </row>
    <row r="14" spans="1:2" x14ac:dyDescent="0.2">
      <c r="A14">
        <v>1.4102600000000001</v>
      </c>
      <c r="B14">
        <v>47.1006</v>
      </c>
    </row>
    <row r="15" spans="1:2" x14ac:dyDescent="0.2">
      <c r="A15">
        <v>1.4102600000000001</v>
      </c>
      <c r="B15">
        <v>54.87594</v>
      </c>
    </row>
    <row r="16" spans="1:2" x14ac:dyDescent="0.2">
      <c r="A16">
        <v>1.1499999999999999</v>
      </c>
      <c r="B16">
        <v>39.70843</v>
      </c>
    </row>
    <row r="17" spans="1:2" x14ac:dyDescent="0.2">
      <c r="A17">
        <v>1.7749999999999999</v>
      </c>
      <c r="B17">
        <v>36.402389999999997</v>
      </c>
    </row>
    <row r="18" spans="1:2" x14ac:dyDescent="0.2">
      <c r="A18">
        <v>1.7749999999999999</v>
      </c>
      <c r="B18">
        <v>53.839019999999998</v>
      </c>
    </row>
    <row r="19" spans="1:2" x14ac:dyDescent="0.2">
      <c r="A19">
        <v>1.7749999999999999</v>
      </c>
      <c r="B19">
        <v>43.249420000000001</v>
      </c>
    </row>
    <row r="20" spans="1:2" x14ac:dyDescent="0.2">
      <c r="A20">
        <v>2.4</v>
      </c>
      <c r="B20">
        <v>21.800360000000001</v>
      </c>
    </row>
    <row r="21" spans="1:2" x14ac:dyDescent="0.2">
      <c r="A21">
        <v>2.4</v>
      </c>
      <c r="B21">
        <v>21.709620000000001</v>
      </c>
    </row>
    <row r="22" spans="1:2" x14ac:dyDescent="0.2">
      <c r="A22">
        <v>3.6</v>
      </c>
      <c r="B22">
        <v>17.913550000000001</v>
      </c>
    </row>
    <row r="23" spans="1:2" x14ac:dyDescent="0.2">
      <c r="A23">
        <v>5.6</v>
      </c>
      <c r="B23">
        <v>66.446569999999994</v>
      </c>
    </row>
    <row r="24" spans="1:2" x14ac:dyDescent="0.2">
      <c r="A24">
        <v>8.75</v>
      </c>
      <c r="B24">
        <v>59.577089999999998</v>
      </c>
    </row>
    <row r="25" spans="1:2" x14ac:dyDescent="0.2">
      <c r="A25">
        <v>9</v>
      </c>
      <c r="B25">
        <v>79</v>
      </c>
    </row>
    <row r="26" spans="1:2" x14ac:dyDescent="0.2">
      <c r="A26">
        <v>9.5</v>
      </c>
      <c r="B26">
        <v>67</v>
      </c>
    </row>
    <row r="27" spans="1:2" x14ac:dyDescent="0.2">
      <c r="A27">
        <v>10</v>
      </c>
      <c r="B27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8F255-5ABE-584A-BFA1-42A85188E29A}">
  <dimension ref="A1:B27"/>
  <sheetViews>
    <sheetView workbookViewId="0">
      <selection activeCell="B27" sqref="B27"/>
    </sheetView>
  </sheetViews>
  <sheetFormatPr baseColWidth="10" defaultRowHeight="15" x14ac:dyDescent="0.2"/>
  <sheetData>
    <row r="1" spans="1:2" x14ac:dyDescent="0.2">
      <c r="A1" t="s">
        <v>5</v>
      </c>
      <c r="B1" t="s">
        <v>6</v>
      </c>
    </row>
    <row r="2" spans="1:2" x14ac:dyDescent="0.2">
      <c r="A2">
        <v>9.0789999999999996E-2</v>
      </c>
      <c r="B2">
        <v>826844.75164000003</v>
      </c>
    </row>
    <row r="3" spans="1:2" x14ac:dyDescent="0.2">
      <c r="A3">
        <v>9.0789999999999996E-2</v>
      </c>
      <c r="B3">
        <v>653855.16489000001</v>
      </c>
    </row>
    <row r="4" spans="1:2" x14ac:dyDescent="0.2">
      <c r="A4">
        <v>0.15903999999999999</v>
      </c>
      <c r="B4">
        <v>415641.47583000001</v>
      </c>
    </row>
    <row r="5" spans="1:2" x14ac:dyDescent="0.2">
      <c r="A5">
        <v>0.15903999999999999</v>
      </c>
      <c r="B5">
        <v>368875.45572000003</v>
      </c>
    </row>
    <row r="6" spans="1:2" x14ac:dyDescent="0.2">
      <c r="A6">
        <v>0.15903999999999999</v>
      </c>
      <c r="B6">
        <v>77498.073009999993</v>
      </c>
    </row>
    <row r="7" spans="1:2" x14ac:dyDescent="0.2">
      <c r="A7">
        <v>0.15903999999999999</v>
      </c>
      <c r="B7">
        <v>368011.30099999998</v>
      </c>
    </row>
    <row r="8" spans="1:2" x14ac:dyDescent="0.2">
      <c r="A8">
        <v>0.15903999999999999</v>
      </c>
      <c r="B8">
        <v>476657.57670999999</v>
      </c>
    </row>
    <row r="9" spans="1:2" x14ac:dyDescent="0.2">
      <c r="A9">
        <v>0.15903999999999999</v>
      </c>
      <c r="B9">
        <v>718434.51182999997</v>
      </c>
    </row>
    <row r="10" spans="1:2" x14ac:dyDescent="0.2">
      <c r="A10">
        <v>0.50265000000000004</v>
      </c>
      <c r="B10" s="1">
        <v>5503870</v>
      </c>
    </row>
    <row r="11" spans="1:2" x14ac:dyDescent="0.2">
      <c r="A11">
        <v>0.50265000000000004</v>
      </c>
      <c r="B11">
        <v>528922.89821999997</v>
      </c>
    </row>
    <row r="12" spans="1:2" x14ac:dyDescent="0.2">
      <c r="A12">
        <v>0.50265000000000004</v>
      </c>
      <c r="B12">
        <v>347529.91791000002</v>
      </c>
    </row>
    <row r="13" spans="1:2" x14ac:dyDescent="0.2">
      <c r="A13">
        <v>0.84948999999999997</v>
      </c>
      <c r="B13">
        <v>166852.91819</v>
      </c>
    </row>
    <row r="14" spans="1:2" x14ac:dyDescent="0.2">
      <c r="A14">
        <v>1.4102600000000001</v>
      </c>
      <c r="B14" s="1">
        <v>2609910</v>
      </c>
    </row>
    <row r="15" spans="1:2" x14ac:dyDescent="0.2">
      <c r="A15">
        <v>1.4102600000000001</v>
      </c>
      <c r="B15">
        <v>304716.00387000002</v>
      </c>
    </row>
    <row r="16" spans="1:2" x14ac:dyDescent="0.2">
      <c r="A16">
        <v>1.1499999999999999</v>
      </c>
      <c r="B16">
        <v>335110</v>
      </c>
    </row>
    <row r="17" spans="1:2" x14ac:dyDescent="0.2">
      <c r="A17">
        <v>1.7749999999999999</v>
      </c>
      <c r="B17">
        <v>96631</v>
      </c>
    </row>
    <row r="18" spans="1:2" x14ac:dyDescent="0.2">
      <c r="A18">
        <v>1.7749999999999999</v>
      </c>
      <c r="B18">
        <v>85271</v>
      </c>
    </row>
    <row r="19" spans="1:2" x14ac:dyDescent="0.2">
      <c r="A19">
        <v>1.7749999999999999</v>
      </c>
      <c r="B19">
        <v>58220</v>
      </c>
    </row>
    <row r="20" spans="1:2" x14ac:dyDescent="0.2">
      <c r="A20">
        <v>2.4</v>
      </c>
      <c r="B20">
        <v>63864</v>
      </c>
    </row>
    <row r="21" spans="1:2" x14ac:dyDescent="0.2">
      <c r="A21">
        <v>2.4</v>
      </c>
      <c r="B21">
        <v>32784</v>
      </c>
    </row>
    <row r="22" spans="1:2" x14ac:dyDescent="0.2">
      <c r="A22">
        <v>3.6</v>
      </c>
      <c r="B22">
        <v>36360</v>
      </c>
    </row>
    <row r="23" spans="1:2" x14ac:dyDescent="0.2">
      <c r="A23">
        <v>5.6</v>
      </c>
      <c r="B23">
        <v>575400</v>
      </c>
    </row>
    <row r="24" spans="1:2" x14ac:dyDescent="0.2">
      <c r="A24">
        <v>8.75</v>
      </c>
      <c r="B24">
        <v>489037.5</v>
      </c>
    </row>
    <row r="25" spans="1:2" x14ac:dyDescent="0.2">
      <c r="A25">
        <v>9</v>
      </c>
      <c r="B25" s="1">
        <v>4260000</v>
      </c>
    </row>
    <row r="26" spans="1:2" x14ac:dyDescent="0.2">
      <c r="A26">
        <v>9.5</v>
      </c>
      <c r="B26">
        <v>340000</v>
      </c>
    </row>
    <row r="27" spans="1:2" x14ac:dyDescent="0.2">
      <c r="A27">
        <v>10</v>
      </c>
      <c r="B27" s="1">
        <v>77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4B47-49A5-4592-AA92-4726B4AEADF5}">
  <dimension ref="A1:D50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4" x14ac:dyDescent="0.2">
      <c r="A1" t="s">
        <v>4</v>
      </c>
      <c r="B1" t="s">
        <v>2</v>
      </c>
      <c r="C1" t="s">
        <v>1</v>
      </c>
      <c r="D1" t="s">
        <v>3</v>
      </c>
    </row>
    <row r="2" spans="1:4" x14ac:dyDescent="0.2">
      <c r="A2">
        <v>-19.229489999999998</v>
      </c>
      <c r="B2" s="1">
        <v>2.19965E-4</v>
      </c>
      <c r="C2" s="1">
        <v>1.31979E-4</v>
      </c>
      <c r="D2">
        <v>4.9300000000000004E-3</v>
      </c>
    </row>
    <row r="3" spans="1:4" x14ac:dyDescent="0.2">
      <c r="A3">
        <v>-17.45899</v>
      </c>
      <c r="B3" s="1">
        <v>5.2791600000000002E-4</v>
      </c>
      <c r="C3" s="1">
        <v>2.6395800000000001E-4</v>
      </c>
      <c r="D3">
        <v>3.7000000000000002E-3</v>
      </c>
    </row>
    <row r="4" spans="1:4" x14ac:dyDescent="0.2">
      <c r="A4">
        <v>-15.68848</v>
      </c>
      <c r="B4">
        <v>1.3600000000000001E-3</v>
      </c>
      <c r="C4" s="1">
        <v>3.9593700000000001E-4</v>
      </c>
      <c r="D4">
        <v>1.41E-3</v>
      </c>
    </row>
    <row r="5" spans="1:4" x14ac:dyDescent="0.2">
      <c r="A5">
        <v>-13.91798</v>
      </c>
      <c r="B5">
        <v>4.0000000000000001E-3</v>
      </c>
      <c r="C5">
        <v>1.6299999999999999E-3</v>
      </c>
      <c r="D5" s="1">
        <v>2.6395800000000001E-4</v>
      </c>
    </row>
    <row r="6" spans="1:4" x14ac:dyDescent="0.2">
      <c r="A6">
        <v>-12.14747</v>
      </c>
      <c r="B6">
        <v>1.069E-2</v>
      </c>
      <c r="C6">
        <v>5.7200000000000003E-3</v>
      </c>
      <c r="D6">
        <v>1.8500000000000001E-3</v>
      </c>
    </row>
    <row r="7" spans="1:4" x14ac:dyDescent="0.2">
      <c r="A7">
        <v>-10.37697</v>
      </c>
      <c r="B7">
        <v>2.0240000000000001E-2</v>
      </c>
      <c r="C7">
        <v>1.355E-2</v>
      </c>
      <c r="D7">
        <v>8.3599999999999994E-3</v>
      </c>
    </row>
    <row r="8" spans="1:4" x14ac:dyDescent="0.2">
      <c r="A8">
        <v>-8.6064600000000002</v>
      </c>
      <c r="B8">
        <v>4.6059999999999997E-2</v>
      </c>
      <c r="C8">
        <v>2.9080000000000002E-2</v>
      </c>
      <c r="D8">
        <v>3.4049999999999997E-2</v>
      </c>
    </row>
    <row r="9" spans="1:4" x14ac:dyDescent="0.2">
      <c r="A9">
        <v>-6.83596</v>
      </c>
      <c r="B9">
        <v>0.10255</v>
      </c>
      <c r="C9">
        <v>6.1370000000000001E-2</v>
      </c>
      <c r="D9">
        <v>8.4199999999999997E-2</v>
      </c>
    </row>
    <row r="10" spans="1:4" x14ac:dyDescent="0.2">
      <c r="A10">
        <v>-5.0654500000000002</v>
      </c>
      <c r="B10">
        <v>0.17826</v>
      </c>
      <c r="C10">
        <v>9.3219999999999997E-2</v>
      </c>
      <c r="D10">
        <v>0.13202</v>
      </c>
    </row>
    <row r="11" spans="1:4" x14ac:dyDescent="0.2">
      <c r="A11">
        <v>-3.29495</v>
      </c>
      <c r="B11">
        <v>0.10861999999999999</v>
      </c>
      <c r="C11">
        <v>5.9920000000000001E-2</v>
      </c>
      <c r="D11">
        <v>0.4995</v>
      </c>
    </row>
    <row r="12" spans="1:4" x14ac:dyDescent="0.2">
      <c r="A12">
        <v>-1.52444</v>
      </c>
      <c r="B12">
        <v>2.486E-2</v>
      </c>
      <c r="C12">
        <v>1.4250000000000001E-2</v>
      </c>
      <c r="D12">
        <v>0.75580000000000003</v>
      </c>
    </row>
    <row r="13" spans="1:4" x14ac:dyDescent="0.2">
      <c r="A13">
        <v>0.24606</v>
      </c>
      <c r="B13">
        <v>1.865E-2</v>
      </c>
      <c r="C13">
        <v>2.0459999999999999E-2</v>
      </c>
      <c r="D13">
        <v>0.78580000000000005</v>
      </c>
    </row>
    <row r="14" spans="1:4" x14ac:dyDescent="0.2">
      <c r="A14">
        <v>2.0165700000000002</v>
      </c>
      <c r="B14">
        <v>3.3919999999999999E-2</v>
      </c>
      <c r="C14">
        <v>4.7289999999999999E-2</v>
      </c>
      <c r="D14">
        <v>0.65029999999999999</v>
      </c>
    </row>
    <row r="15" spans="1:4" x14ac:dyDescent="0.2">
      <c r="A15">
        <v>3.7870699999999999</v>
      </c>
      <c r="B15">
        <v>5.9479999999999998E-2</v>
      </c>
      <c r="C15">
        <v>0.10382</v>
      </c>
      <c r="D15">
        <v>0.40755000000000002</v>
      </c>
    </row>
    <row r="16" spans="1:4" x14ac:dyDescent="0.2">
      <c r="A16">
        <v>5.5575799999999997</v>
      </c>
      <c r="B16">
        <v>7.5230000000000005E-2</v>
      </c>
      <c r="C16">
        <v>0.14680000000000001</v>
      </c>
      <c r="D16">
        <v>0.14698</v>
      </c>
    </row>
    <row r="17" spans="1:4" x14ac:dyDescent="0.2">
      <c r="A17">
        <v>7.3280900000000004</v>
      </c>
      <c r="B17">
        <v>5.2749999999999998E-2</v>
      </c>
      <c r="C17">
        <v>0.11883000000000001</v>
      </c>
      <c r="D17">
        <v>2.8510000000000001E-2</v>
      </c>
    </row>
    <row r="18" spans="1:4" x14ac:dyDescent="0.2">
      <c r="A18">
        <v>9.0985899999999997</v>
      </c>
      <c r="B18">
        <v>2.01E-2</v>
      </c>
      <c r="C18">
        <v>5.1249999999999997E-2</v>
      </c>
      <c r="D18">
        <v>2.5100000000000001E-3</v>
      </c>
    </row>
    <row r="19" spans="1:4" x14ac:dyDescent="0.2">
      <c r="A19">
        <v>10.8691</v>
      </c>
      <c r="B19">
        <v>4.4900000000000001E-3</v>
      </c>
      <c r="C19">
        <v>1.2930000000000001E-2</v>
      </c>
      <c r="D19" s="1">
        <v>4.3993E-4</v>
      </c>
    </row>
    <row r="20" spans="1:4" x14ac:dyDescent="0.2">
      <c r="A20">
        <v>12.6396</v>
      </c>
      <c r="B20" s="1">
        <v>5.2791600000000002E-4</v>
      </c>
      <c r="C20">
        <v>2.7299999999999998E-3</v>
      </c>
      <c r="D20" s="1">
        <v>2.6395800000000001E-4</v>
      </c>
    </row>
    <row r="21" spans="1:4" x14ac:dyDescent="0.2">
      <c r="A21">
        <v>14.41011</v>
      </c>
      <c r="B21" s="1">
        <v>8.7985900000000001E-5</v>
      </c>
      <c r="C21" s="1">
        <v>5.2791600000000002E-4</v>
      </c>
      <c r="D21" s="1">
        <v>1.31979E-4</v>
      </c>
    </row>
    <row r="22" spans="1:4" x14ac:dyDescent="0.2">
      <c r="A22">
        <v>16.180610000000001</v>
      </c>
      <c r="B22" s="1">
        <v>1.7597199999999999E-4</v>
      </c>
      <c r="C22" s="1">
        <v>9.2385199999999996E-4</v>
      </c>
      <c r="D22" s="1">
        <v>4.3992999999999997E-5</v>
      </c>
    </row>
    <row r="23" spans="1:4" x14ac:dyDescent="0.2">
      <c r="A23">
        <v>17.95112</v>
      </c>
      <c r="B23" s="1">
        <v>3.9593700000000001E-4</v>
      </c>
      <c r="C23" s="1">
        <v>8.35866E-4</v>
      </c>
      <c r="D23">
        <v>0</v>
      </c>
    </row>
    <row r="24" spans="1:4" x14ac:dyDescent="0.2">
      <c r="A24">
        <v>19.721620000000001</v>
      </c>
      <c r="B24" s="1">
        <v>4.3993E-4</v>
      </c>
      <c r="C24" s="1">
        <v>1.31979E-4</v>
      </c>
      <c r="D24">
        <v>0</v>
      </c>
    </row>
    <row r="25" spans="1:4" x14ac:dyDescent="0.2">
      <c r="B25" s="1"/>
      <c r="C25" s="1"/>
    </row>
    <row r="26" spans="1:4" x14ac:dyDescent="0.2">
      <c r="B26" s="1"/>
      <c r="C26" s="1"/>
    </row>
    <row r="27" spans="1:4" x14ac:dyDescent="0.2">
      <c r="B27" s="1"/>
      <c r="C27" s="1"/>
    </row>
    <row r="28" spans="1:4" x14ac:dyDescent="0.2">
      <c r="B28" s="1"/>
      <c r="C28" s="1"/>
      <c r="D28" s="1"/>
    </row>
    <row r="29" spans="1:4" x14ac:dyDescent="0.2">
      <c r="D29" s="1"/>
    </row>
    <row r="30" spans="1:4" x14ac:dyDescent="0.2">
      <c r="D30" s="1"/>
    </row>
    <row r="49" spans="2:3" x14ac:dyDescent="0.2">
      <c r="B49" s="1"/>
    </row>
    <row r="50" spans="2:3" x14ac:dyDescent="0.2">
      <c r="B50" s="1"/>
      <c r="C50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67685-0F0F-42D6-A23D-D4F49D19966A}">
  <dimension ref="A1:D95"/>
  <sheetViews>
    <sheetView workbookViewId="0">
      <selection activeCell="D1" sqref="A1:D1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s="1">
        <v>-14.6</v>
      </c>
      <c r="B2" s="1">
        <v>1.20739E-16</v>
      </c>
      <c r="C2" s="1">
        <v>1.7181699999999999E-14</v>
      </c>
      <c r="D2" s="1">
        <v>6.0728800000000002E-33</v>
      </c>
    </row>
    <row r="3" spans="1:4" x14ac:dyDescent="0.2">
      <c r="A3" s="1">
        <v>-14.2</v>
      </c>
      <c r="B3" s="1">
        <v>1.10896E-15</v>
      </c>
      <c r="C3" s="1">
        <v>1.4527400000000001E-13</v>
      </c>
      <c r="D3" s="1">
        <v>8.5259799999999997E-32</v>
      </c>
    </row>
    <row r="4" spans="1:4" x14ac:dyDescent="0.2">
      <c r="A4" s="1">
        <v>-13.8</v>
      </c>
      <c r="B4" s="1">
        <v>9.4812900000000007E-15</v>
      </c>
      <c r="C4" s="1">
        <v>1.14436E-12</v>
      </c>
      <c r="D4" s="1">
        <v>1.19779E-30</v>
      </c>
    </row>
    <row r="5" spans="1:4" x14ac:dyDescent="0.2">
      <c r="A5" s="1">
        <v>-13.4</v>
      </c>
      <c r="B5" s="1">
        <v>7.5438699999999999E-14</v>
      </c>
      <c r="C5" s="1">
        <v>8.3893800000000003E-12</v>
      </c>
      <c r="D5" s="1">
        <v>1.6838100000000001E-29</v>
      </c>
    </row>
    <row r="6" spans="1:4" x14ac:dyDescent="0.2">
      <c r="A6" s="1">
        <v>-13</v>
      </c>
      <c r="B6" s="1">
        <v>5.5868799999999997E-13</v>
      </c>
      <c r="C6" s="1">
        <v>5.7202300000000003E-11</v>
      </c>
      <c r="D6" s="1">
        <v>2.3684499999999998E-28</v>
      </c>
    </row>
    <row r="7" spans="1:4" x14ac:dyDescent="0.2">
      <c r="A7" s="1">
        <v>-12.6</v>
      </c>
      <c r="B7" s="1">
        <v>3.8530200000000001E-12</v>
      </c>
      <c r="C7" s="1">
        <v>3.6263799999999998E-10</v>
      </c>
      <c r="D7" s="1">
        <v>3.3333499999999998E-27</v>
      </c>
    </row>
    <row r="8" spans="1:4" x14ac:dyDescent="0.2">
      <c r="A8" s="1">
        <v>-12.2</v>
      </c>
      <c r="B8" s="1">
        <v>2.47622E-11</v>
      </c>
      <c r="C8" s="1">
        <v>2.1373099999999999E-9</v>
      </c>
      <c r="D8" s="1">
        <v>4.6938999999999998E-26</v>
      </c>
    </row>
    <row r="9" spans="1:4" x14ac:dyDescent="0.2">
      <c r="A9" s="1">
        <v>-11.8</v>
      </c>
      <c r="B9" s="1">
        <v>1.4842200000000001E-10</v>
      </c>
      <c r="C9" s="1">
        <v>1.17118E-8</v>
      </c>
      <c r="D9" s="1">
        <v>6.6133799999999998E-25</v>
      </c>
    </row>
    <row r="10" spans="1:4" x14ac:dyDescent="0.2">
      <c r="A10" s="1">
        <v>-11.4</v>
      </c>
      <c r="B10" s="1">
        <v>8.3049999999999998E-10</v>
      </c>
      <c r="C10" s="1">
        <v>5.9676899999999994E-8</v>
      </c>
      <c r="D10" s="1">
        <v>9.3234300000000006E-24</v>
      </c>
    </row>
    <row r="11" spans="1:4" x14ac:dyDescent="0.2">
      <c r="A11" s="1">
        <v>-11</v>
      </c>
      <c r="B11" s="1">
        <v>4.3426800000000001E-9</v>
      </c>
      <c r="C11" s="1">
        <v>2.8281799999999999E-7</v>
      </c>
      <c r="D11" s="1">
        <v>1.3154000000000001E-22</v>
      </c>
    </row>
    <row r="12" spans="1:4" x14ac:dyDescent="0.2">
      <c r="A12" s="1">
        <v>-10.6</v>
      </c>
      <c r="B12" s="1">
        <v>2.12433E-8</v>
      </c>
      <c r="C12" s="1">
        <v>1.24686E-6</v>
      </c>
      <c r="D12" s="1">
        <v>1.8578699999999999E-21</v>
      </c>
    </row>
    <row r="13" spans="1:4" x14ac:dyDescent="0.2">
      <c r="A13" s="1">
        <v>-10.199999999999999</v>
      </c>
      <c r="B13" s="1">
        <v>9.7325900000000002E-8</v>
      </c>
      <c r="C13" s="1">
        <v>5.1148300000000001E-6</v>
      </c>
      <c r="D13" s="1">
        <v>2.6285700000000001E-20</v>
      </c>
    </row>
    <row r="14" spans="1:4" x14ac:dyDescent="0.2">
      <c r="A14" s="1">
        <v>-9.8000000000000007</v>
      </c>
      <c r="B14" s="1">
        <v>4.1813499999999998E-7</v>
      </c>
      <c r="C14" s="1">
        <v>1.95266E-5</v>
      </c>
      <c r="D14" s="1">
        <v>3.7291699999999999E-19</v>
      </c>
    </row>
    <row r="15" spans="1:4" x14ac:dyDescent="0.2">
      <c r="A15" s="1">
        <v>-9.4</v>
      </c>
      <c r="B15" s="1">
        <v>1.68695E-6</v>
      </c>
      <c r="C15" s="1">
        <v>6.9388599999999995E-5</v>
      </c>
      <c r="D15" s="1">
        <v>5.3131599999999999E-18</v>
      </c>
    </row>
    <row r="16" spans="1:4" x14ac:dyDescent="0.2">
      <c r="A16" s="1">
        <v>-9</v>
      </c>
      <c r="B16" s="1">
        <v>6.4025600000000001E-6</v>
      </c>
      <c r="C16" s="1">
        <v>2.29571E-4</v>
      </c>
      <c r="D16" s="1">
        <v>7.6170400000000003E-17</v>
      </c>
    </row>
    <row r="17" spans="1:4" x14ac:dyDescent="0.2">
      <c r="A17" s="1">
        <v>-8.6</v>
      </c>
      <c r="B17" s="1">
        <v>2.2918700000000001E-5</v>
      </c>
      <c r="C17" s="1">
        <v>7.0746299999999997E-4</v>
      </c>
      <c r="D17" s="1">
        <v>1.1010300000000001E-15</v>
      </c>
    </row>
    <row r="18" spans="1:4" x14ac:dyDescent="0.2">
      <c r="A18" s="1">
        <v>-8.1999999999999993</v>
      </c>
      <c r="B18" s="1">
        <v>7.7702500000000004E-5</v>
      </c>
      <c r="C18">
        <v>2.0300000000000001E-3</v>
      </c>
      <c r="D18" s="1">
        <v>1.6068399999999999E-14</v>
      </c>
    </row>
    <row r="19" spans="1:4" x14ac:dyDescent="0.2">
      <c r="A19" s="1">
        <v>-7.8</v>
      </c>
      <c r="B19" s="1">
        <v>2.5128699999999999E-4</v>
      </c>
      <c r="C19">
        <v>5.45E-3</v>
      </c>
      <c r="D19" s="1">
        <v>2.3658600000000002E-13</v>
      </c>
    </row>
    <row r="20" spans="1:4" x14ac:dyDescent="0.2">
      <c r="A20" s="1">
        <v>-7.4</v>
      </c>
      <c r="B20" s="1">
        <v>7.8315199999999996E-4</v>
      </c>
      <c r="C20">
        <v>1.367E-2</v>
      </c>
      <c r="D20" s="1">
        <v>3.49767E-12</v>
      </c>
    </row>
    <row r="21" spans="1:4" x14ac:dyDescent="0.2">
      <c r="A21" s="1">
        <v>-7</v>
      </c>
      <c r="B21">
        <v>2.3700000000000001E-3</v>
      </c>
      <c r="C21">
        <v>3.1919999999999997E-2</v>
      </c>
      <c r="D21" s="1">
        <v>5.1303199999999999E-11</v>
      </c>
    </row>
    <row r="22" spans="1:4" x14ac:dyDescent="0.2">
      <c r="A22" s="1">
        <v>-6.6</v>
      </c>
      <c r="B22">
        <v>6.8100000000000001E-3</v>
      </c>
      <c r="C22">
        <v>6.7930000000000004E-2</v>
      </c>
      <c r="D22" s="1">
        <v>7.2825299999999997E-10</v>
      </c>
    </row>
    <row r="23" spans="1:4" x14ac:dyDescent="0.2">
      <c r="A23" s="1">
        <v>-6.1999999999999993</v>
      </c>
      <c r="B23">
        <v>1.7350000000000001E-2</v>
      </c>
      <c r="C23">
        <v>0.12584000000000001</v>
      </c>
      <c r="D23" s="1">
        <v>9.5802299999999993E-9</v>
      </c>
    </row>
    <row r="24" spans="1:4" x14ac:dyDescent="0.2">
      <c r="A24" s="1">
        <v>-5.8000000000000007</v>
      </c>
      <c r="B24">
        <v>3.5810000000000002E-2</v>
      </c>
      <c r="C24">
        <v>0.19381000000000001</v>
      </c>
      <c r="D24" s="1">
        <v>1.10926E-7</v>
      </c>
    </row>
    <row r="25" spans="1:4" x14ac:dyDescent="0.2">
      <c r="A25" s="1">
        <v>-5.4</v>
      </c>
      <c r="B25">
        <v>5.799E-2</v>
      </c>
      <c r="C25">
        <v>0.25047000000000003</v>
      </c>
      <c r="D25" s="1">
        <v>1.09765E-6</v>
      </c>
    </row>
    <row r="26" spans="1:4" x14ac:dyDescent="0.2">
      <c r="A26" s="1">
        <v>-5</v>
      </c>
      <c r="B26">
        <v>7.7329999999999996E-2</v>
      </c>
      <c r="C26">
        <v>0.28926000000000002</v>
      </c>
      <c r="D26" s="1">
        <v>9.3033400000000006E-6</v>
      </c>
    </row>
    <row r="27" spans="1:4" x14ac:dyDescent="0.2">
      <c r="A27" s="1">
        <v>-4.5999999999999996</v>
      </c>
      <c r="B27">
        <v>9.1550000000000006E-2</v>
      </c>
      <c r="C27">
        <v>0.31695000000000001</v>
      </c>
      <c r="D27" s="1">
        <v>6.8892099999999997E-5</v>
      </c>
    </row>
    <row r="28" spans="1:4" x14ac:dyDescent="0.2">
      <c r="A28" s="1">
        <v>-4.1999999999999993</v>
      </c>
      <c r="B28">
        <v>0.10252</v>
      </c>
      <c r="C28">
        <v>0.34144000000000002</v>
      </c>
      <c r="D28" s="1">
        <v>4.6167499999999999E-4</v>
      </c>
    </row>
    <row r="29" spans="1:4" x14ac:dyDescent="0.2">
      <c r="A29" s="1">
        <v>-3.8000000000000007</v>
      </c>
      <c r="B29">
        <v>0.11519</v>
      </c>
      <c r="C29">
        <v>0.37286999999999998</v>
      </c>
      <c r="D29">
        <v>3.0500000000000002E-3</v>
      </c>
    </row>
    <row r="30" spans="1:4" x14ac:dyDescent="0.2">
      <c r="A30" s="1">
        <v>-3.4000000000000004</v>
      </c>
      <c r="B30">
        <v>0.13678999999999999</v>
      </c>
      <c r="C30">
        <v>0.42359999999999998</v>
      </c>
      <c r="D30">
        <v>2.615E-2</v>
      </c>
    </row>
    <row r="31" spans="1:4" x14ac:dyDescent="0.2">
      <c r="A31" s="1">
        <v>-3</v>
      </c>
      <c r="B31">
        <v>0.12385</v>
      </c>
      <c r="C31">
        <v>0.36246</v>
      </c>
      <c r="D31">
        <v>0.25894</v>
      </c>
    </row>
    <row r="32" spans="1:4" x14ac:dyDescent="0.2">
      <c r="A32" s="1">
        <v>-2.5999999999999996</v>
      </c>
      <c r="B32">
        <v>2.69E-2</v>
      </c>
      <c r="C32">
        <v>7.6789999999999997E-2</v>
      </c>
      <c r="D32">
        <v>0.79498999999999997</v>
      </c>
    </row>
    <row r="33" spans="1:4" x14ac:dyDescent="0.2">
      <c r="A33" s="1">
        <v>-2.1999999999999993</v>
      </c>
      <c r="B33">
        <v>2.8300000000000001E-3</v>
      </c>
      <c r="C33">
        <v>7.92E-3</v>
      </c>
      <c r="D33">
        <v>0.94462000000000002</v>
      </c>
    </row>
    <row r="34" spans="1:4" x14ac:dyDescent="0.2">
      <c r="A34" s="1">
        <v>-1.8000000000000007</v>
      </c>
      <c r="B34" s="1">
        <v>3.6541399999999999E-4</v>
      </c>
      <c r="C34" s="1">
        <v>9.7748299999999991E-4</v>
      </c>
      <c r="D34">
        <v>0.96209</v>
      </c>
    </row>
    <row r="35" spans="1:4" x14ac:dyDescent="0.2">
      <c r="A35" s="1">
        <v>-1.4000000000000004</v>
      </c>
      <c r="B35" s="1">
        <v>5.5551899999999999E-5</v>
      </c>
      <c r="C35" s="1">
        <v>1.3970000000000001E-4</v>
      </c>
      <c r="D35">
        <v>0.96391000000000004</v>
      </c>
    </row>
    <row r="36" spans="1:4" x14ac:dyDescent="0.2">
      <c r="A36" s="1">
        <v>-1</v>
      </c>
      <c r="B36" s="1">
        <v>8.6492000000000001E-6</v>
      </c>
      <c r="C36" s="1">
        <v>2.0417200000000002E-5</v>
      </c>
      <c r="D36">
        <v>0.96391000000000004</v>
      </c>
    </row>
    <row r="37" spans="1:4" x14ac:dyDescent="0.2">
      <c r="A37" s="1">
        <v>-0.59999999999999964</v>
      </c>
      <c r="B37" s="1">
        <v>1.3236999999999999E-6</v>
      </c>
      <c r="C37" s="1">
        <v>2.9381599999999998E-6</v>
      </c>
      <c r="D37">
        <v>0.96362999999999999</v>
      </c>
    </row>
    <row r="38" spans="1:4" x14ac:dyDescent="0.2">
      <c r="A38" s="1">
        <v>-0.19999999999999929</v>
      </c>
      <c r="B38" s="1">
        <v>1.9527700000000001E-7</v>
      </c>
      <c r="C38" s="1">
        <v>4.0830000000000002E-7</v>
      </c>
      <c r="D38">
        <v>0.96333000000000002</v>
      </c>
    </row>
    <row r="39" spans="1:4" x14ac:dyDescent="0.2">
      <c r="A39" s="1">
        <v>0.19999999999999929</v>
      </c>
      <c r="B39" s="1">
        <v>2.8012599999999999E-8</v>
      </c>
      <c r="C39" s="1">
        <v>5.4139199999999997E-8</v>
      </c>
      <c r="D39">
        <v>0.96309</v>
      </c>
    </row>
    <row r="40" spans="1:4" x14ac:dyDescent="0.2">
      <c r="A40" s="1">
        <v>0.59999999999999964</v>
      </c>
      <c r="B40" s="1">
        <v>1.02699E-8</v>
      </c>
      <c r="C40" s="1">
        <v>9.3993099999999999E-9</v>
      </c>
      <c r="D40">
        <v>0.96299999999999997</v>
      </c>
    </row>
    <row r="41" spans="1:4" x14ac:dyDescent="0.2">
      <c r="A41" s="1">
        <v>1</v>
      </c>
      <c r="B41" s="1">
        <v>5.48564E-8</v>
      </c>
      <c r="C41" s="1">
        <v>2.2227000000000001E-8</v>
      </c>
      <c r="D41">
        <v>0.96309</v>
      </c>
    </row>
    <row r="42" spans="1:4" x14ac:dyDescent="0.2">
      <c r="A42" s="1">
        <v>1.3999999999999986</v>
      </c>
      <c r="B42" s="1">
        <v>4.10683E-7</v>
      </c>
      <c r="C42" s="1">
        <v>1.5478199999999999E-7</v>
      </c>
      <c r="D42">
        <v>0.96333000000000002</v>
      </c>
    </row>
    <row r="43" spans="1:4" x14ac:dyDescent="0.2">
      <c r="A43" s="1">
        <v>1.8000000000000007</v>
      </c>
      <c r="B43" s="1">
        <v>2.9362200000000001E-6</v>
      </c>
      <c r="C43" s="1">
        <v>1.0573100000000001E-6</v>
      </c>
      <c r="D43">
        <v>0.96362999999999999</v>
      </c>
    </row>
    <row r="44" spans="1:4" x14ac:dyDescent="0.2">
      <c r="A44" s="1">
        <v>2.1999999999999993</v>
      </c>
      <c r="B44" s="1">
        <v>2.02572E-5</v>
      </c>
      <c r="C44" s="1">
        <v>6.9789799999999999E-6</v>
      </c>
      <c r="D44">
        <v>0.96391000000000004</v>
      </c>
    </row>
    <row r="45" spans="1:4" x14ac:dyDescent="0.2">
      <c r="A45" s="1">
        <v>2.6000000000000014</v>
      </c>
      <c r="B45" s="1">
        <v>1.37482E-4</v>
      </c>
      <c r="C45" s="1">
        <v>4.5370100000000001E-5</v>
      </c>
      <c r="D45">
        <v>0.96394000000000002</v>
      </c>
    </row>
    <row r="46" spans="1:4" x14ac:dyDescent="0.2">
      <c r="A46" s="1">
        <v>3</v>
      </c>
      <c r="B46" s="1">
        <v>9.5230100000000002E-4</v>
      </c>
      <c r="C46" s="1">
        <v>3.01706E-4</v>
      </c>
      <c r="D46">
        <v>0.96226</v>
      </c>
    </row>
    <row r="47" spans="1:4" x14ac:dyDescent="0.2">
      <c r="A47" s="1">
        <v>3.3999999999999986</v>
      </c>
      <c r="B47">
        <v>7.62E-3</v>
      </c>
      <c r="C47">
        <v>2.33E-3</v>
      </c>
      <c r="D47">
        <v>0.94613999999999998</v>
      </c>
    </row>
    <row r="48" spans="1:4" x14ac:dyDescent="0.2">
      <c r="A48" s="1">
        <v>3.8000000000000007</v>
      </c>
      <c r="B48">
        <v>7.4260000000000007E-2</v>
      </c>
      <c r="C48">
        <v>2.181E-2</v>
      </c>
      <c r="D48">
        <v>0.80649999999999999</v>
      </c>
    </row>
    <row r="49" spans="1:4" x14ac:dyDescent="0.2">
      <c r="A49" s="1">
        <v>4.1999999999999993</v>
      </c>
      <c r="B49">
        <v>0.36990000000000001</v>
      </c>
      <c r="C49">
        <v>0.10369</v>
      </c>
      <c r="D49">
        <v>0.27861999999999998</v>
      </c>
    </row>
    <row r="50" spans="1:4" x14ac:dyDescent="0.2">
      <c r="A50" s="1">
        <v>4.6000000000000014</v>
      </c>
      <c r="B50">
        <v>0.44468000000000002</v>
      </c>
      <c r="C50">
        <v>0.11956</v>
      </c>
      <c r="D50">
        <v>2.878E-2</v>
      </c>
    </row>
    <row r="51" spans="1:4" x14ac:dyDescent="0.2">
      <c r="A51" s="1">
        <v>5</v>
      </c>
      <c r="B51">
        <v>0.38778000000000001</v>
      </c>
      <c r="C51">
        <v>0.10375</v>
      </c>
      <c r="D51">
        <v>3.32E-3</v>
      </c>
    </row>
    <row r="52" spans="1:4" x14ac:dyDescent="0.2">
      <c r="A52">
        <v>5.3999999999999986</v>
      </c>
      <c r="B52">
        <v>0.35036</v>
      </c>
      <c r="C52">
        <v>9.5839999999999995E-2</v>
      </c>
      <c r="D52" s="1">
        <v>5.0533200000000005E-4</v>
      </c>
    </row>
    <row r="53" spans="1:4" x14ac:dyDescent="0.2">
      <c r="A53">
        <v>5.8000000000000007</v>
      </c>
      <c r="B53">
        <v>0.31985000000000002</v>
      </c>
      <c r="C53">
        <v>8.9980000000000004E-2</v>
      </c>
      <c r="D53" s="1">
        <v>7.6248200000000006E-5</v>
      </c>
    </row>
    <row r="54" spans="1:4" x14ac:dyDescent="0.2">
      <c r="A54">
        <v>6.1999999999999993</v>
      </c>
      <c r="B54">
        <v>0.28484999999999999</v>
      </c>
      <c r="C54">
        <v>8.2089999999999996E-2</v>
      </c>
      <c r="D54" s="1">
        <v>1.0469799999999999E-5</v>
      </c>
    </row>
    <row r="55" spans="1:4" x14ac:dyDescent="0.2">
      <c r="A55">
        <v>6.6000000000000014</v>
      </c>
      <c r="B55">
        <v>0.23882</v>
      </c>
      <c r="C55">
        <v>6.9809999999999997E-2</v>
      </c>
      <c r="D55" s="1">
        <v>1.266E-6</v>
      </c>
    </row>
    <row r="56" spans="1:4" x14ac:dyDescent="0.2">
      <c r="A56">
        <v>7</v>
      </c>
      <c r="B56">
        <v>0.17985000000000001</v>
      </c>
      <c r="C56">
        <v>5.2549999999999999E-2</v>
      </c>
      <c r="D56" s="1">
        <v>1.3260499999999999E-7</v>
      </c>
    </row>
    <row r="57" spans="1:4" x14ac:dyDescent="0.2">
      <c r="A57">
        <v>7.3999999999999986</v>
      </c>
      <c r="B57">
        <v>0.11650000000000001</v>
      </c>
      <c r="C57">
        <v>3.3529999999999997E-2</v>
      </c>
      <c r="D57" s="1">
        <v>1.20369E-8</v>
      </c>
    </row>
    <row r="58" spans="1:4" x14ac:dyDescent="0.2">
      <c r="A58">
        <v>7.8000000000000007</v>
      </c>
      <c r="B58">
        <v>6.4350000000000004E-2</v>
      </c>
      <c r="C58">
        <v>1.806E-2</v>
      </c>
      <c r="D58" s="1">
        <v>9.690889999999999E-10</v>
      </c>
    </row>
    <row r="59" spans="1:4" x14ac:dyDescent="0.2">
      <c r="A59">
        <v>8.1999999999999993</v>
      </c>
      <c r="B59">
        <v>3.1150000000000001E-2</v>
      </c>
      <c r="C59">
        <v>8.5000000000000006E-3</v>
      </c>
      <c r="D59" s="1">
        <v>7.1944499999999999E-11</v>
      </c>
    </row>
    <row r="60" spans="1:4" x14ac:dyDescent="0.2">
      <c r="A60">
        <v>8.6000000000000014</v>
      </c>
      <c r="B60">
        <v>1.366E-2</v>
      </c>
      <c r="C60">
        <v>3.63E-3</v>
      </c>
      <c r="D60" s="1">
        <v>5.1080500000000002E-12</v>
      </c>
    </row>
    <row r="61" spans="1:4" x14ac:dyDescent="0.2">
      <c r="A61">
        <v>9</v>
      </c>
      <c r="B61">
        <v>5.5399999999999998E-3</v>
      </c>
      <c r="C61">
        <v>1.4400000000000001E-3</v>
      </c>
      <c r="D61" s="1">
        <v>3.5552899999999998E-13</v>
      </c>
    </row>
    <row r="62" spans="1:4" x14ac:dyDescent="0.2">
      <c r="A62">
        <v>9.3999999999999986</v>
      </c>
      <c r="B62">
        <v>2.0899999999999998E-3</v>
      </c>
      <c r="C62" s="1">
        <v>5.3468199999999997E-4</v>
      </c>
      <c r="D62" s="1">
        <v>2.4605100000000001E-14</v>
      </c>
    </row>
    <row r="63" spans="1:4" x14ac:dyDescent="0.2">
      <c r="A63">
        <v>9.8000000000000007</v>
      </c>
      <c r="B63" s="1">
        <v>7.3438099999999999E-4</v>
      </c>
      <c r="C63" s="1">
        <v>1.85253E-4</v>
      </c>
      <c r="D63" s="1">
        <v>1.7055E-15</v>
      </c>
    </row>
    <row r="64" spans="1:4" x14ac:dyDescent="0.2">
      <c r="A64">
        <v>10.199999999999999</v>
      </c>
      <c r="B64" s="1">
        <v>2.4035800000000001E-4</v>
      </c>
      <c r="C64" s="1">
        <v>5.9888600000000001E-5</v>
      </c>
      <c r="D64" s="1">
        <v>1.18751E-16</v>
      </c>
    </row>
    <row r="65" spans="1:4" x14ac:dyDescent="0.2">
      <c r="A65">
        <v>10.600000000000001</v>
      </c>
      <c r="B65" s="1">
        <v>7.3224000000000002E-5</v>
      </c>
      <c r="C65" s="1">
        <v>1.8046500000000001E-5</v>
      </c>
      <c r="D65" s="1">
        <v>8.3098400000000008E-18</v>
      </c>
    </row>
    <row r="66" spans="1:4" x14ac:dyDescent="0.2">
      <c r="A66">
        <v>11</v>
      </c>
      <c r="B66" s="1">
        <v>2.0758500000000001E-5</v>
      </c>
      <c r="C66" s="1">
        <v>5.06585E-6</v>
      </c>
      <c r="D66" s="1">
        <v>5.8398900000000001E-19</v>
      </c>
    </row>
    <row r="67" spans="1:4" x14ac:dyDescent="0.2">
      <c r="A67">
        <v>11.399999999999999</v>
      </c>
      <c r="B67" s="1">
        <v>5.4754899999999996E-6</v>
      </c>
      <c r="C67" s="1">
        <v>1.3242599999999999E-6</v>
      </c>
      <c r="D67" s="1">
        <v>4.1172700000000002E-20</v>
      </c>
    </row>
    <row r="68" spans="1:4" x14ac:dyDescent="0.2">
      <c r="A68">
        <v>11.8</v>
      </c>
      <c r="B68" s="1">
        <v>1.34364E-6</v>
      </c>
      <c r="C68" s="1">
        <v>3.22286E-7</v>
      </c>
      <c r="D68" s="1">
        <v>2.90922E-21</v>
      </c>
    </row>
    <row r="69" spans="1:4" x14ac:dyDescent="0.2">
      <c r="A69">
        <v>12.2</v>
      </c>
      <c r="B69" s="1">
        <v>3.0670000000000001E-7</v>
      </c>
      <c r="C69" s="1">
        <v>7.3005900000000007E-8</v>
      </c>
      <c r="D69" s="1">
        <v>2.0586600000000001E-22</v>
      </c>
    </row>
    <row r="70" spans="1:4" x14ac:dyDescent="0.2">
      <c r="A70">
        <v>12.600000000000001</v>
      </c>
      <c r="B70" s="1">
        <v>6.51104E-8</v>
      </c>
      <c r="C70" s="1">
        <v>1.5389200000000001E-8</v>
      </c>
      <c r="D70" s="1">
        <v>1.4582100000000001E-23</v>
      </c>
    </row>
    <row r="71" spans="1:4" x14ac:dyDescent="0.2">
      <c r="A71">
        <v>13</v>
      </c>
      <c r="B71" s="1">
        <v>1.2853399999999999E-8</v>
      </c>
      <c r="C71" s="1">
        <v>3.01794E-9</v>
      </c>
      <c r="D71" s="1">
        <v>1.03363E-24</v>
      </c>
    </row>
    <row r="72" spans="1:4" x14ac:dyDescent="0.2">
      <c r="A72">
        <v>13.399999999999999</v>
      </c>
      <c r="B72" s="1">
        <v>2.35909E-9</v>
      </c>
      <c r="C72" s="1">
        <v>5.5048000000000005E-10</v>
      </c>
      <c r="D72" s="1">
        <v>7.3309400000000004E-26</v>
      </c>
    </row>
    <row r="73" spans="1:4" x14ac:dyDescent="0.2">
      <c r="A73">
        <v>13.8</v>
      </c>
      <c r="B73" s="1">
        <v>4.0251800000000001E-10</v>
      </c>
      <c r="C73" s="1">
        <v>9.3375000000000001E-11</v>
      </c>
      <c r="D73" s="1">
        <v>5.2020800000000004E-27</v>
      </c>
    </row>
    <row r="74" spans="1:4" x14ac:dyDescent="0.2">
      <c r="A74">
        <v>14.2</v>
      </c>
      <c r="B74" s="1">
        <v>6.3845799999999997E-11</v>
      </c>
      <c r="C74" s="1">
        <v>1.47279E-11</v>
      </c>
      <c r="D74" s="1">
        <v>3.69332E-28</v>
      </c>
    </row>
    <row r="75" spans="1:4" x14ac:dyDescent="0.2">
      <c r="A75">
        <v>14.600000000000001</v>
      </c>
      <c r="B75" s="1">
        <v>9.4156199999999998E-12</v>
      </c>
      <c r="C75" s="1">
        <v>2.1602400000000001E-12</v>
      </c>
      <c r="D75" s="1">
        <v>2.6235599999999999E-29</v>
      </c>
    </row>
    <row r="76" spans="1:4" x14ac:dyDescent="0.2">
      <c r="A76">
        <v>15</v>
      </c>
      <c r="B76" s="1">
        <v>1.2915199999999999E-12</v>
      </c>
      <c r="C76" s="1">
        <v>2.9474299999999998E-13</v>
      </c>
      <c r="D76" s="1">
        <v>1.8647599999999998E-30</v>
      </c>
    </row>
    <row r="77" spans="1:4" x14ac:dyDescent="0.2">
      <c r="A77">
        <v>15.399999999999999</v>
      </c>
      <c r="B77" s="1">
        <v>1.6489099999999999E-13</v>
      </c>
      <c r="C77" s="1">
        <v>3.7431200000000003E-14</v>
      </c>
      <c r="D77" s="1">
        <v>1.3263799999999999E-31</v>
      </c>
    </row>
    <row r="78" spans="1:4" x14ac:dyDescent="0.2">
      <c r="A78">
        <v>15.8</v>
      </c>
      <c r="B78" s="1">
        <v>1.9617500000000001E-14</v>
      </c>
      <c r="C78" s="1">
        <v>4.4292599999999997E-15</v>
      </c>
      <c r="D78" s="1">
        <v>9.4431900000000006E-33</v>
      </c>
    </row>
    <row r="79" spans="1:4" x14ac:dyDescent="0.2">
      <c r="A79">
        <v>16.2</v>
      </c>
      <c r="B79" s="1">
        <v>2.1786100000000001E-15</v>
      </c>
      <c r="C79" s="1">
        <v>4.8913299999999997E-16</v>
      </c>
      <c r="D79" s="1">
        <v>6.7323400000000002E-34</v>
      </c>
    </row>
    <row r="80" spans="1:4" x14ac:dyDescent="0.2">
      <c r="A80">
        <v>16.600000000000001</v>
      </c>
      <c r="B80" s="1">
        <v>2.2638299999999999E-16</v>
      </c>
      <c r="C80" s="1">
        <v>5.0524400000000002E-17</v>
      </c>
      <c r="D80" s="1">
        <v>4.8100900000000002E-35</v>
      </c>
    </row>
    <row r="81" spans="1:4" x14ac:dyDescent="0.2">
      <c r="A81">
        <v>17</v>
      </c>
      <c r="B81" s="1">
        <v>2.2079600000000001E-17</v>
      </c>
      <c r="C81" s="1">
        <v>4.8962799999999996E-18</v>
      </c>
      <c r="D81" s="1">
        <v>3.4489500000000002E-36</v>
      </c>
    </row>
    <row r="82" spans="1:4" x14ac:dyDescent="0.2">
      <c r="A82">
        <v>17.399999999999999</v>
      </c>
      <c r="B82" s="1">
        <v>2.0292199999999998E-18</v>
      </c>
      <c r="C82" s="1">
        <v>4.4687899999999995E-19</v>
      </c>
      <c r="D82" s="1">
        <v>2.4879100000000001E-37</v>
      </c>
    </row>
    <row r="83" spans="1:4" x14ac:dyDescent="0.2">
      <c r="A83">
        <v>17.799999999999997</v>
      </c>
      <c r="B83" s="1">
        <v>1.76559E-19</v>
      </c>
      <c r="C83" s="1">
        <v>3.8593100000000002E-20</v>
      </c>
      <c r="D83" s="1">
        <v>1.81661E-38</v>
      </c>
    </row>
    <row r="84" spans="1:4" x14ac:dyDescent="0.2">
      <c r="A84">
        <v>18.200000000000003</v>
      </c>
      <c r="B84" s="1">
        <v>1.46228E-20</v>
      </c>
      <c r="C84" s="1">
        <v>3.1713600000000001E-21</v>
      </c>
      <c r="D84" s="1">
        <v>1.39113E-39</v>
      </c>
    </row>
    <row r="85" spans="1:4" x14ac:dyDescent="0.2">
      <c r="A85">
        <v>18.600000000000001</v>
      </c>
      <c r="B85" s="1">
        <v>1.15991E-21</v>
      </c>
      <c r="C85" s="1">
        <v>2.4960799999999998E-22</v>
      </c>
      <c r="D85" s="1">
        <v>1.44171E-40</v>
      </c>
    </row>
    <row r="86" spans="1:4" x14ac:dyDescent="0.2">
      <c r="A86">
        <v>19</v>
      </c>
      <c r="B86" s="1">
        <v>8.8745499999999999E-23</v>
      </c>
      <c r="C86" s="1">
        <v>1.8970799999999999E-23</v>
      </c>
      <c r="D86" s="1">
        <v>3.8285700000000002E-41</v>
      </c>
    </row>
    <row r="87" spans="1:4" x14ac:dyDescent="0.2">
      <c r="A87">
        <v>19.399999999999999</v>
      </c>
      <c r="B87" s="1">
        <v>6.6057100000000002E-24</v>
      </c>
      <c r="C87" s="1">
        <v>1.4080800000000001E-24</v>
      </c>
      <c r="D87" s="1">
        <v>1.8989099999999999E-41</v>
      </c>
    </row>
    <row r="88" spans="1:4" x14ac:dyDescent="0.2">
      <c r="A88">
        <v>19.799999999999997</v>
      </c>
      <c r="B88" s="1">
        <v>4.8357800000000004E-25</v>
      </c>
      <c r="C88" s="1">
        <v>1.0393500000000001E-25</v>
      </c>
      <c r="D88" s="1">
        <v>9.5746700000000002E-42</v>
      </c>
    </row>
    <row r="89" spans="1:4" x14ac:dyDescent="0.2">
      <c r="A89">
        <v>20.200000000000003</v>
      </c>
      <c r="B89" s="1">
        <v>3.5190100000000003E-26</v>
      </c>
      <c r="C89" s="1">
        <v>7.8411500000000002E-27</v>
      </c>
      <c r="D89" s="1">
        <v>4.6301400000000003E-42</v>
      </c>
    </row>
    <row r="90" spans="1:4" x14ac:dyDescent="0.2">
      <c r="A90">
        <v>20.6</v>
      </c>
      <c r="B90" s="1">
        <v>2.5222699999999999E-27</v>
      </c>
      <c r="C90" s="1">
        <v>6.1290999999999999E-28</v>
      </c>
      <c r="D90" s="1">
        <v>2.4703200000000001E-42</v>
      </c>
    </row>
    <row r="91" spans="1:4" x14ac:dyDescent="0.2">
      <c r="B91" s="1"/>
      <c r="C91" s="1"/>
      <c r="D91" s="1"/>
    </row>
    <row r="92" spans="1:4" x14ac:dyDescent="0.2">
      <c r="B92" s="1"/>
      <c r="C92" s="1"/>
      <c r="D92" s="1"/>
    </row>
    <row r="93" spans="1:4" x14ac:dyDescent="0.2">
      <c r="B93" s="1"/>
      <c r="C93" s="1"/>
      <c r="D93" s="1"/>
    </row>
    <row r="94" spans="1:4" x14ac:dyDescent="0.2">
      <c r="B94" s="1"/>
      <c r="C94" s="1"/>
      <c r="D94" s="1"/>
    </row>
    <row r="95" spans="1:4" x14ac:dyDescent="0.2">
      <c r="B95" s="1"/>
      <c r="C95" s="1"/>
      <c r="D9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 top</vt:lpstr>
      <vt:lpstr>A bottom</vt:lpstr>
      <vt:lpstr>C top</vt:lpstr>
      <vt:lpstr>C bot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IRO Alessandro</dc:creator>
  <cp:lastModifiedBy>Alessandro Ianiro</cp:lastModifiedBy>
  <dcterms:created xsi:type="dcterms:W3CDTF">2015-06-05T18:19:34Z</dcterms:created>
  <dcterms:modified xsi:type="dcterms:W3CDTF">2024-04-16T08:25:39Z</dcterms:modified>
</cp:coreProperties>
</file>